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esktop/"/>
    </mc:Choice>
  </mc:AlternateContent>
  <xr:revisionPtr revIDLastSave="0" documentId="8_{33936041-B037-40D7-9DA5-05831F49ACEE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Table S1" sheetId="3" r:id="rId1"/>
    <sheet name="Table S2" sheetId="13" r:id="rId2"/>
    <sheet name="Table S3" sheetId="6" r:id="rId3"/>
    <sheet name="Table S4" sheetId="4" r:id="rId4"/>
    <sheet name="Table S5" sheetId="7" r:id="rId5"/>
    <sheet name="Table S6" sheetId="2" r:id="rId6"/>
    <sheet name="Table S7" sheetId="5" r:id="rId7"/>
    <sheet name="Table S8" sheetId="15" r:id="rId8"/>
    <sheet name="Table S9" sheetId="12" r:id="rId9"/>
    <sheet name="Table S10" sheetId="10" r:id="rId10"/>
    <sheet name="Table S11" sheetId="11" r:id="rId11"/>
    <sheet name="Table S12" sheetId="16" r:id="rId12"/>
    <sheet name="Table S13" sheetId="17" r:id="rId13"/>
    <sheet name="Table S14" sheetId="18" r:id="rId14"/>
    <sheet name="Table S15" sheetId="19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0" i="7" l="1"/>
  <c r="M30" i="7"/>
  <c r="N30" i="5" l="1"/>
  <c r="M30" i="5"/>
  <c r="E30" i="5"/>
  <c r="D30" i="5"/>
  <c r="N30" i="7"/>
  <c r="D30" i="7"/>
</calcChain>
</file>

<file path=xl/sharedStrings.xml><?xml version="1.0" encoding="utf-8"?>
<sst xmlns="http://schemas.openxmlformats.org/spreadsheetml/2006/main" count="2383" uniqueCount="540">
  <si>
    <t>correlation</t>
  </si>
  <si>
    <t>p-value</t>
  </si>
  <si>
    <t>correlation_type</t>
  </si>
  <si>
    <t>Bacillus</t>
  </si>
  <si>
    <t>Lactococcus</t>
  </si>
  <si>
    <t>negative</t>
  </si>
  <si>
    <t>positive</t>
  </si>
  <si>
    <t>Lactobacillus</t>
  </si>
  <si>
    <t>Leuconostoc</t>
  </si>
  <si>
    <t>Weissella</t>
  </si>
  <si>
    <t>Node1 Name</t>
    <phoneticPr fontId="18" type="noConversion"/>
  </si>
  <si>
    <t>Node 2 Name</t>
    <phoneticPr fontId="18" type="noConversion"/>
  </si>
  <si>
    <t>Anaerosalibacter</t>
  </si>
  <si>
    <t>Sampling day</t>
    <phoneticPr fontId="18" type="noConversion"/>
  </si>
  <si>
    <t>00d</t>
    <phoneticPr fontId="18" type="noConversion"/>
  </si>
  <si>
    <t>01d</t>
    <phoneticPr fontId="18" type="noConversion"/>
  </si>
  <si>
    <t>05d</t>
    <phoneticPr fontId="18" type="noConversion"/>
  </si>
  <si>
    <t>15d</t>
    <phoneticPr fontId="18" type="noConversion"/>
  </si>
  <si>
    <t>30d</t>
    <phoneticPr fontId="18" type="noConversion"/>
  </si>
  <si>
    <t>45d</t>
    <phoneticPr fontId="18" type="noConversion"/>
  </si>
  <si>
    <t>60d</t>
    <phoneticPr fontId="18" type="noConversion"/>
  </si>
  <si>
    <t xml:space="preserve"> Mean </t>
    <phoneticPr fontId="18" type="noConversion"/>
  </si>
  <si>
    <t>Std</t>
  </si>
  <si>
    <t>Std</t>
    <phoneticPr fontId="18" type="noConversion"/>
  </si>
  <si>
    <t>k__Bacteria; p__Firmicutes; c__Bacilli; o__Bacillales; f__Bacillaceae; g__Bacillus</t>
  </si>
  <si>
    <t>k__Bacteria; p__Firmicutes; c__Bacilli; o__Lactobacillales; f__Enterococcaceae; g__Enterococcus</t>
  </si>
  <si>
    <t>k__Bacteria|p__Firmicutes|c__Bacilli|o__Lactobacillales|f__Lactobacillaceae|g__Pediococcus|s__Pediococcus_pentosaceus</t>
  </si>
  <si>
    <t>k__Bacteria|p__Firmicutes|c__Bacilli|o__Lactobacillales|f__Leuconostocaceae|g__Leuconostoc</t>
  </si>
  <si>
    <t>k__Bacteria|p__Firmicutes|c__Bacilli|o__Lactobacillales|f__Leuconostocaceae|g__Weissella</t>
  </si>
  <si>
    <t>k__Bacteria|p__Firmicutes|c__Bacilli|o__Lactobacillales|f__Streptococcaceae|g__Lactococcus</t>
  </si>
  <si>
    <t>k__Bacteria|p__Firmicutes|c__Clostridia|o__Clostridiales|f__Clostridiaceae_1|g__Clostridium_sensu_stricto_12</t>
  </si>
  <si>
    <t>k__Bacteria|p__Firmicutes|c__Clostridia|o__Clostridiales|f__Clostridiaceae_1|g__Clostridium_sensu_stricto_18</t>
  </si>
  <si>
    <t>k__Bacteria|p__Firmicutes|c__Clostridia|o__Clostridiales|f__Eubacteriaceae|g__Garciella|s__uncultured_bacterium</t>
  </si>
  <si>
    <t>k__Bacteria|p__Firmicutes|c__Clostridia|o__Clostridiales|f__Family_XI|g__Anaerosalibacter</t>
  </si>
  <si>
    <t>k__Bacteria|p__Firmicutes|c__Clostridia|o__Clostridiales|f__Ruminococcaceae|g__Anaerotruncus</t>
  </si>
  <si>
    <t>k__Bacteria|p__Proteobacteria|c__Gammaproteobacteria|o__Enterobacteriales|f__Enterobacteriaceae|g__Enterobacter</t>
    <phoneticPr fontId="18" type="noConversion"/>
  </si>
  <si>
    <t>CK</t>
    <phoneticPr fontId="18" type="noConversion"/>
  </si>
  <si>
    <t>JP</t>
    <phoneticPr fontId="18" type="noConversion"/>
  </si>
  <si>
    <t>Mean</t>
  </si>
  <si>
    <t>SD</t>
  </si>
  <si>
    <t>&lt;0.001</t>
    <phoneticPr fontId="18" type="noConversion"/>
  </si>
  <si>
    <t>Shannon</t>
    <phoneticPr fontId="24" type="noConversion"/>
  </si>
  <si>
    <t>Simpson</t>
    <phoneticPr fontId="24" type="noConversion"/>
  </si>
  <si>
    <t>Chao</t>
    <phoneticPr fontId="24" type="noConversion"/>
  </si>
  <si>
    <t>ACE</t>
    <phoneticPr fontId="24" type="noConversion"/>
  </si>
  <si>
    <t>P</t>
    <phoneticPr fontId="24" type="noConversion"/>
  </si>
  <si>
    <t>0.060</t>
    <phoneticPr fontId="24" type="noConversion"/>
  </si>
  <si>
    <t>0.040</t>
    <phoneticPr fontId="24" type="noConversion"/>
  </si>
  <si>
    <t>NS</t>
    <phoneticPr fontId="24" type="noConversion"/>
  </si>
  <si>
    <t>0.010</t>
    <phoneticPr fontId="24" type="noConversion"/>
  </si>
  <si>
    <t>0.021</t>
    <phoneticPr fontId="24" type="noConversion"/>
  </si>
  <si>
    <t>0.023</t>
    <phoneticPr fontId="24" type="noConversion"/>
  </si>
  <si>
    <t>0.0041</t>
    <phoneticPr fontId="24" type="noConversion"/>
  </si>
  <si>
    <t>0.83</t>
    <phoneticPr fontId="24" type="noConversion"/>
  </si>
  <si>
    <t>0.0081</t>
    <phoneticPr fontId="24" type="noConversion"/>
  </si>
  <si>
    <t>0.017</t>
    <phoneticPr fontId="24" type="noConversion"/>
  </si>
  <si>
    <t>0.0049</t>
    <phoneticPr fontId="24" type="noConversion"/>
  </si>
  <si>
    <t>0.002</t>
    <phoneticPr fontId="24" type="noConversion"/>
  </si>
  <si>
    <t>0.0075</t>
    <phoneticPr fontId="24" type="noConversion"/>
  </si>
  <si>
    <t>0.043</t>
    <phoneticPr fontId="24" type="noConversion"/>
  </si>
  <si>
    <t>0.01</t>
    <phoneticPr fontId="24" type="noConversion"/>
  </si>
  <si>
    <t>degree</t>
  </si>
  <si>
    <t>closenessCentrality</t>
  </si>
  <si>
    <t>betweennessCentrality</t>
  </si>
  <si>
    <t>sum_abundance</t>
  </si>
  <si>
    <t>RDA1</t>
  </si>
  <si>
    <t>RDA2</t>
  </si>
  <si>
    <t>r2</t>
  </si>
  <si>
    <t>p value</t>
  </si>
  <si>
    <t>DM</t>
  </si>
  <si>
    <t>CA</t>
  </si>
  <si>
    <t>LA</t>
  </si>
  <si>
    <t>AA</t>
  </si>
  <si>
    <t>AN</t>
  </si>
  <si>
    <t>Df</t>
  </si>
  <si>
    <t>Variance</t>
  </si>
  <si>
    <t>F</t>
  </si>
  <si>
    <t>Pr(&gt;F)</t>
  </si>
  <si>
    <t>Model</t>
  </si>
  <si>
    <t>Residual</t>
  </si>
  <si>
    <t>Acinetobacter</t>
  </si>
  <si>
    <t>Sphingomonas</t>
  </si>
  <si>
    <t>Burkholderia</t>
  </si>
  <si>
    <t>Pediococcus pentosaceus</t>
    <phoneticPr fontId="18" type="noConversion"/>
  </si>
  <si>
    <t>Clostridium sensu stricto12</t>
    <phoneticPr fontId="18" type="noConversion"/>
  </si>
  <si>
    <t>Clostridium sensu stricto18</t>
    <phoneticPr fontId="18" type="noConversion"/>
  </si>
  <si>
    <t>Edges</t>
    <phoneticPr fontId="18" type="noConversion"/>
  </si>
  <si>
    <t>Enterobacter</t>
    <phoneticPr fontId="18" type="noConversion"/>
  </si>
  <si>
    <t>P-value</t>
    <phoneticPr fontId="18" type="noConversion"/>
  </si>
  <si>
    <t>factor.permanova</t>
    <phoneticPr fontId="18" type="noConversion"/>
  </si>
  <si>
    <t>group.permanova</t>
    <phoneticPr fontId="18" type="noConversion"/>
  </si>
  <si>
    <t>CK00</t>
  </si>
  <si>
    <t>CK001</t>
  </si>
  <si>
    <t>CK002</t>
  </si>
  <si>
    <t>JP00</t>
  </si>
  <si>
    <t>JP001</t>
  </si>
  <si>
    <t>JP002</t>
  </si>
  <si>
    <t>CK01</t>
  </si>
  <si>
    <t>CK02</t>
  </si>
  <si>
    <t>CK03</t>
  </si>
  <si>
    <t>JP01</t>
  </si>
  <si>
    <t>JP02</t>
  </si>
  <si>
    <t>JP03</t>
  </si>
  <si>
    <t>CK05</t>
  </si>
  <si>
    <t>CK06</t>
  </si>
  <si>
    <t>CK07</t>
  </si>
  <si>
    <t>JP05</t>
  </si>
  <si>
    <t>JP06</t>
  </si>
  <si>
    <t>JP07</t>
  </si>
  <si>
    <t>CK15</t>
  </si>
  <si>
    <t>CK16</t>
  </si>
  <si>
    <t>CK17</t>
  </si>
  <si>
    <t>JP15</t>
  </si>
  <si>
    <t>JP16</t>
  </si>
  <si>
    <t>JP17</t>
  </si>
  <si>
    <t>CK30</t>
  </si>
  <si>
    <t>CK31</t>
  </si>
  <si>
    <t>CK32</t>
  </si>
  <si>
    <t>JP30</t>
  </si>
  <si>
    <t>JP31</t>
  </si>
  <si>
    <t>JP32</t>
  </si>
  <si>
    <t>CK45</t>
  </si>
  <si>
    <t>CK46</t>
  </si>
  <si>
    <t>CK47</t>
  </si>
  <si>
    <t>JP45</t>
  </si>
  <si>
    <t>JP46</t>
  </si>
  <si>
    <t>JP47</t>
  </si>
  <si>
    <t>CK60</t>
  </si>
  <si>
    <t>CK61</t>
  </si>
  <si>
    <t>CK62</t>
  </si>
  <si>
    <t>JP60</t>
  </si>
  <si>
    <t>JP61</t>
  </si>
  <si>
    <t>JP62</t>
  </si>
  <si>
    <t>CK</t>
  </si>
  <si>
    <t>JP</t>
  </si>
  <si>
    <t>CK×JP</t>
  </si>
  <si>
    <t>Sampling time (day)</t>
    <phoneticPr fontId="18" type="noConversion"/>
  </si>
  <si>
    <t>Numbers of sequence</t>
    <phoneticPr fontId="18" type="noConversion"/>
  </si>
  <si>
    <t>Numbers of OTU97</t>
    <phoneticPr fontId="18" type="noConversion"/>
  </si>
  <si>
    <t>Numbers of genera</t>
    <phoneticPr fontId="18" type="noConversion"/>
  </si>
  <si>
    <t>Numbers of familily</t>
    <phoneticPr fontId="18" type="noConversion"/>
  </si>
  <si>
    <t>Numbers of order</t>
    <phoneticPr fontId="18" type="noConversion"/>
  </si>
  <si>
    <t>Numbers of class</t>
    <phoneticPr fontId="18" type="noConversion"/>
  </si>
  <si>
    <t>Numbers of phylum</t>
    <phoneticPr fontId="18" type="noConversion"/>
  </si>
  <si>
    <t>Enterococcus</t>
    <phoneticPr fontId="18" type="noConversion"/>
  </si>
  <si>
    <t>Garciella</t>
    <phoneticPr fontId="18" type="noConversion"/>
  </si>
  <si>
    <t>envifit</t>
    <phoneticPr fontId="18" type="noConversion"/>
  </si>
  <si>
    <t xml:space="preserve"> The features of sample</t>
    <phoneticPr fontId="18" type="noConversion"/>
  </si>
  <si>
    <t>Taxonmy</t>
    <phoneticPr fontId="18" type="noConversion"/>
  </si>
  <si>
    <t>k__Fungi; p__Ascomycota; c__Eurotiomycetes; o__Eurotiales; f__Aspergillaceae; g__Xeromyces; s__Xeromyces_bisporus</t>
  </si>
  <si>
    <t>k__Fungi; p__Ascomycota; c__Dothideomycetes; o__Capnodiales; f__Dissoconiaceae; g__Ramichloridium; s__Ramichloridium_strelitziae</t>
  </si>
  <si>
    <t>k__Fungi; p__Ascomycota; c__Eurotiomycetes; o__Eurotiales; f__Trichocomaceae; g__Rasamsonia; s__Rasamsonia_composticola</t>
  </si>
  <si>
    <t>k__Fungi; p__Ascomycota; c__Sordariomycetes; o__Hypocreales; f__Nectriaceae; g__Gibberella; Unclassified</t>
  </si>
  <si>
    <t>k__Fungi; p__Ascomycota; c__Sordariomycetes; o__Sordariales; f__Chaetomiaceae; g__Chaetomium; Unclassified</t>
  </si>
  <si>
    <t>k__Fungi; p__Basidiomycota; c__Microbotryomycetes; o__Sporidiobolales; f__Sporidiobolaceae; g__Rhodotorula; s__Rhodotorula_mucilaginosa</t>
  </si>
  <si>
    <t>k__Fungi; p__Olpidiomycota; c__Olpidiomycetes; o__Olpidiales; f__Olpidiaceae; g__Olpidium; s__Olpidium_brassicae</t>
  </si>
  <si>
    <t>Mould</t>
  </si>
  <si>
    <t>0.823</t>
    <phoneticPr fontId="18" type="noConversion"/>
  </si>
  <si>
    <t>0.845</t>
    <phoneticPr fontId="18" type="noConversion"/>
  </si>
  <si>
    <t>0.876</t>
    <phoneticPr fontId="18" type="noConversion"/>
  </si>
  <si>
    <t>0.934</t>
    <phoneticPr fontId="18" type="noConversion"/>
  </si>
  <si>
    <t>0.893</t>
    <phoneticPr fontId="18" type="noConversion"/>
  </si>
  <si>
    <t>0.818</t>
    <phoneticPr fontId="18" type="noConversion"/>
  </si>
  <si>
    <t>0.47</t>
    <phoneticPr fontId="18" type="noConversion"/>
  </si>
  <si>
    <t>0.63</t>
    <phoneticPr fontId="24" type="noConversion"/>
  </si>
  <si>
    <t>0.67</t>
    <phoneticPr fontId="18" type="noConversion"/>
  </si>
  <si>
    <t>0.715</t>
    <phoneticPr fontId="24" type="noConversion"/>
  </si>
  <si>
    <t>0.74</t>
    <phoneticPr fontId="18" type="noConversion"/>
  </si>
  <si>
    <t>0.77</t>
    <phoneticPr fontId="18" type="noConversion"/>
  </si>
  <si>
    <t>0.786</t>
    <phoneticPr fontId="18" type="noConversion"/>
  </si>
  <si>
    <t>0.782</t>
    <phoneticPr fontId="18" type="noConversion"/>
  </si>
  <si>
    <t>0.863</t>
    <phoneticPr fontId="24" type="noConversion"/>
  </si>
  <si>
    <t>0.882</t>
    <phoneticPr fontId="24" type="noConversion"/>
  </si>
  <si>
    <t>0.932</t>
    <phoneticPr fontId="24" type="noConversion"/>
  </si>
  <si>
    <t>0.91</t>
    <phoneticPr fontId="24" type="noConversion"/>
  </si>
  <si>
    <t>115,74</t>
    <phoneticPr fontId="18" type="noConversion"/>
  </si>
  <si>
    <t>k__Bacteria; p__Proteobacteria; c__Betaproteobacteria; o__Burkholderiales; f__Burkholderiaceae; g__Burkholderia</t>
  </si>
  <si>
    <t>k__Bacteria; p__Proteobacteria; c__Alphaproteobacteria; o__Sphingomonadales; f__Sphingomonadaceae; g__Sphingomonas; s__uncultured_bacterium</t>
  </si>
  <si>
    <t>k__Bacteria; p__Proteobacteria; c__Gammaproteobacteria; o__Pseudomonadales; f__Moraxellaceae; g__Acinetobacter</t>
    <phoneticPr fontId="18" type="noConversion"/>
  </si>
  <si>
    <t>NS</t>
    <phoneticPr fontId="24" type="noConversion"/>
  </si>
  <si>
    <t>NS</t>
    <phoneticPr fontId="24" type="noConversion"/>
  </si>
  <si>
    <t>ID</t>
    <phoneticPr fontId="18" type="noConversion"/>
  </si>
  <si>
    <t>pH</t>
    <phoneticPr fontId="18" type="noConversion"/>
  </si>
  <si>
    <t xml:space="preserve"> The features of RDA</t>
  </si>
  <si>
    <t>k__Fungi; p__Ascomycota; c__Dothideomycetes; o__Capnodiales; f__Mycosphaerellaceae; g__Cercospora; s__Cercospora_sojina</t>
  </si>
  <si>
    <t>k__Fungi; p__Ascomycota; c__Dothideomycetes; o__Capnodiales; f__Mycosphaerellaceae; g__Mycosphaerella; s__Mycosphaerella_tassiana</t>
  </si>
  <si>
    <t>k__Fungi; p__Ascomycota; c__Dothideomycetes; o__Pleosporales; f__Didymellaceae; g__Didymella; Unclassified</t>
  </si>
  <si>
    <t>k__Fungi; p__Ascomycota; c__Eurotiomycetes; o__Eurotiales; f__Aspergillaceae; g__Aspergillus; s__Aspergillus_sydowii</t>
  </si>
  <si>
    <t>k__Fungi; p__Ascomycota; c__Eurotiomycetes; o__Eurotiales; f__Aspergillaceae; g__Monascus; s__Monascus_purpureus</t>
  </si>
  <si>
    <t>k__Fungi; p__Ascomycota; c__Eurotiomycetes; o__Eurotiales; f__Aspergillaceae; g__Penicillium; Unclassified</t>
  </si>
  <si>
    <t>k__Fungi; p__Ascomycota; c__Eurotiomycetes; o__Eurotiales; f__Thermoascaceae; g__Byssochlamys; s__Byssochlamys_spectabilis</t>
  </si>
  <si>
    <t>k__Fungi; p__Ascomycota; c__Eurotiomycetes; o__Eurotiales; f__Thermoascaceae; g__Thermoascus; s__Thermoascus_crustaceus</t>
  </si>
  <si>
    <t>k__Fungi; p__Ascomycota; c__Eurotiomycetes; o__Eurotiales; f__Trichocomaceae; g__Thermomyces; s__Thermomyces_lanuginosus</t>
  </si>
  <si>
    <t>k__Fungi; p__Ascomycota; c__Saccharomycetes; o__Saccharomycetales; f__Saccharomycetaceae; g__Kazachstania; s__Kazachstania_humilis</t>
  </si>
  <si>
    <t>k__Fungi; p__Ascomycota; c__Sordariomycetes; o__Trichosphaeriales; f__Trichosphaeriaceae; g__Nigrospora; s__Nigrospora_oryzae</t>
  </si>
  <si>
    <t>k__Fungi; p__Basidiomycota; c__Malasseziomycetes; o__Malasseziales; f__Malasseziaceae; g__Malassezia; Unclassified</t>
  </si>
  <si>
    <t>k__Fungi; p__Basidiomycota; c__Microbotryomycetes; o__Sporidiobolales; f__Sporidiobolaceae; g__Sporobolomyces; s__Sporobolomyces_symmetricus</t>
  </si>
  <si>
    <t>k__Fungi; p__Basidiomycota; c__Tremellomycetes; o__Filobasidiales; f__Filobasidiaceae; g__Filobasidium; Unclassified</t>
  </si>
  <si>
    <t>k__Fungi; p__Basidiomycota; c__Tremellomycetes; o__Tremellales; f__Bulleribasidiaceae; g__Vishniacozyma; s__Vishniacozyma_victoriae</t>
  </si>
  <si>
    <t>k__Fungi; p__Mortierellomycota; c__Mortierellomycetes; o__Mortierellales; f__Mortierellaceae; g__Mortierella; Unclassified</t>
  </si>
  <si>
    <t>k__Fungi; p__Ascomycota; c__Dothideomycetes; o__Capnodiales; f__Cladosporiaceae; g__Cladosporium; s__Cladosporium_velox</t>
    <phoneticPr fontId="18" type="noConversion"/>
  </si>
  <si>
    <t>JP</t>
    <phoneticPr fontId="18" type="noConversion"/>
  </si>
  <si>
    <t>CK</t>
    <phoneticPr fontId="18" type="noConversion"/>
  </si>
  <si>
    <t>SD</t>
    <phoneticPr fontId="18" type="noConversion"/>
  </si>
  <si>
    <t>0.02345</t>
    <phoneticPr fontId="18" type="noConversion"/>
  </si>
  <si>
    <t>0.000234</t>
    <phoneticPr fontId="18" type="noConversion"/>
  </si>
  <si>
    <t>0.001234</t>
    <phoneticPr fontId="18" type="noConversion"/>
  </si>
  <si>
    <t>0.00678</t>
    <phoneticPr fontId="18" type="noConversion"/>
  </si>
  <si>
    <t>0.00107</t>
    <phoneticPr fontId="18" type="noConversion"/>
  </si>
  <si>
    <t>0.000456</t>
    <phoneticPr fontId="18" type="noConversion"/>
  </si>
  <si>
    <t>0.0000102</t>
    <phoneticPr fontId="18" type="noConversion"/>
  </si>
  <si>
    <t>0.000678</t>
    <phoneticPr fontId="18" type="noConversion"/>
  </si>
  <si>
    <t>0.000954</t>
    <phoneticPr fontId="18" type="noConversion"/>
  </si>
  <si>
    <t>0.00456</t>
    <phoneticPr fontId="18" type="noConversion"/>
  </si>
  <si>
    <t>0.00765</t>
    <phoneticPr fontId="18" type="noConversion"/>
  </si>
  <si>
    <t>0.0765</t>
    <phoneticPr fontId="18" type="noConversion"/>
  </si>
  <si>
    <t>0.000435</t>
    <phoneticPr fontId="18" type="noConversion"/>
  </si>
  <si>
    <t>0.000432</t>
    <phoneticPr fontId="18" type="noConversion"/>
  </si>
  <si>
    <t>0.000567</t>
    <phoneticPr fontId="18" type="noConversion"/>
  </si>
  <si>
    <t>0.0003456</t>
    <phoneticPr fontId="18" type="noConversion"/>
  </si>
  <si>
    <t>0.00567</t>
    <phoneticPr fontId="18" type="noConversion"/>
  </si>
  <si>
    <t>0.00234</t>
    <phoneticPr fontId="18" type="noConversion"/>
  </si>
  <si>
    <t>0.0356</t>
    <phoneticPr fontId="18" type="noConversion"/>
  </si>
  <si>
    <t>0.0000233</t>
    <phoneticPr fontId="18" type="noConversion"/>
  </si>
  <si>
    <t>0.00006234</t>
    <phoneticPr fontId="18" type="noConversion"/>
  </si>
  <si>
    <t>0.001734</t>
    <phoneticPr fontId="18" type="noConversion"/>
  </si>
  <si>
    <t>0.000978</t>
    <phoneticPr fontId="18" type="noConversion"/>
  </si>
  <si>
    <t>0.00256</t>
    <phoneticPr fontId="18" type="noConversion"/>
  </si>
  <si>
    <t>0.0006107</t>
    <phoneticPr fontId="18" type="noConversion"/>
  </si>
  <si>
    <t>0.00005108</t>
    <phoneticPr fontId="18" type="noConversion"/>
  </si>
  <si>
    <t>0.000256</t>
    <phoneticPr fontId="18" type="noConversion"/>
  </si>
  <si>
    <t>0.0000557</t>
    <phoneticPr fontId="18" type="noConversion"/>
  </si>
  <si>
    <t>0.0000602</t>
    <phoneticPr fontId="18" type="noConversion"/>
  </si>
  <si>
    <t>0.000789</t>
    <phoneticPr fontId="18" type="noConversion"/>
  </si>
  <si>
    <t>0.001678</t>
    <phoneticPr fontId="18" type="noConversion"/>
  </si>
  <si>
    <t>0.000654</t>
    <phoneticPr fontId="18" type="noConversion"/>
  </si>
  <si>
    <t>0.00952</t>
    <phoneticPr fontId="18" type="noConversion"/>
  </si>
  <si>
    <t>0.00965</t>
    <phoneticPr fontId="18" type="noConversion"/>
  </si>
  <si>
    <t>0.01765</t>
    <phoneticPr fontId="18" type="noConversion"/>
  </si>
  <si>
    <t>0.000032</t>
    <phoneticPr fontId="18" type="noConversion"/>
  </si>
  <si>
    <t>0.000035</t>
    <phoneticPr fontId="18" type="noConversion"/>
  </si>
  <si>
    <t>0.000768</t>
    <phoneticPr fontId="18" type="noConversion"/>
  </si>
  <si>
    <t>0.00106</t>
    <phoneticPr fontId="18" type="noConversion"/>
  </si>
  <si>
    <t>0.003567</t>
    <phoneticPr fontId="18" type="noConversion"/>
  </si>
  <si>
    <t>0.0033456</t>
    <phoneticPr fontId="18" type="noConversion"/>
  </si>
  <si>
    <t>0.00167</t>
    <phoneticPr fontId="18" type="noConversion"/>
  </si>
  <si>
    <t>0.00657</t>
    <phoneticPr fontId="18" type="noConversion"/>
  </si>
  <si>
    <t>0.00505800756620429</t>
    <phoneticPr fontId="18" type="noConversion"/>
  </si>
  <si>
    <t>0.00125591424968474</t>
    <phoneticPr fontId="18" type="noConversion"/>
  </si>
  <si>
    <t>0.00306305170239596</t>
    <phoneticPr fontId="18" type="noConversion"/>
  </si>
  <si>
    <t>0.0004918032787</t>
    <phoneticPr fontId="18" type="noConversion"/>
  </si>
  <si>
    <t>0.00643127364439</t>
    <phoneticPr fontId="18" type="noConversion"/>
  </si>
  <si>
    <t>0.0024274905424464</t>
    <phoneticPr fontId="18" type="noConversion"/>
  </si>
  <si>
    <t>0.00259773013871</t>
    <phoneticPr fontId="18" type="noConversion"/>
  </si>
  <si>
    <t>0.000361916771753</t>
    <phoneticPr fontId="18" type="noConversion"/>
  </si>
  <si>
    <t>3.30517023959647E-06</t>
    <phoneticPr fontId="18" type="noConversion"/>
  </si>
  <si>
    <t>0.00023833543506</t>
    <phoneticPr fontId="18" type="noConversion"/>
  </si>
  <si>
    <t>0.00596469104666</t>
    <phoneticPr fontId="18" type="noConversion"/>
  </si>
  <si>
    <t>0.000539722572509</t>
    <phoneticPr fontId="18" type="noConversion"/>
  </si>
  <si>
    <t>0.0006683480454</t>
    <phoneticPr fontId="18" type="noConversion"/>
  </si>
  <si>
    <t>0.0000825977301387137</t>
    <phoneticPr fontId="18" type="noConversion"/>
  </si>
  <si>
    <t>0.0008991172762</t>
    <phoneticPr fontId="18" type="noConversion"/>
  </si>
  <si>
    <t>0.0001587894073</t>
    <phoneticPr fontId="18" type="noConversion"/>
  </si>
  <si>
    <t>4.6771753E-06</t>
    <phoneticPr fontId="18" type="noConversion"/>
  </si>
  <si>
    <t>0.0005031525851</t>
    <phoneticPr fontId="18" type="noConversion"/>
  </si>
  <si>
    <t>0.0000018915510719</t>
    <phoneticPr fontId="18" type="noConversion"/>
  </si>
  <si>
    <t>0.000257250945776</t>
    <phoneticPr fontId="18" type="noConversion"/>
  </si>
  <si>
    <t>0.000001639344262</t>
    <phoneticPr fontId="18" type="noConversion"/>
  </si>
  <si>
    <t>0.0008177805800757</t>
    <phoneticPr fontId="18" type="noConversion"/>
  </si>
  <si>
    <t>0.0004867591425</t>
    <phoneticPr fontId="18" type="noConversion"/>
  </si>
  <si>
    <t>0.0485459</t>
    <phoneticPr fontId="18" type="noConversion"/>
  </si>
  <si>
    <t>0.000311216341771</t>
    <phoneticPr fontId="18" type="noConversion"/>
  </si>
  <si>
    <t>0.007547</t>
    <phoneticPr fontId="18" type="noConversion"/>
  </si>
  <si>
    <t>5.96556965508001E-08</t>
    <phoneticPr fontId="18" type="noConversion"/>
  </si>
  <si>
    <t>0.003439752832132</t>
    <phoneticPr fontId="18" type="noConversion"/>
  </si>
  <si>
    <t>0.00386926758</t>
    <phoneticPr fontId="18" type="noConversion"/>
  </si>
  <si>
    <t>0.0046798328</t>
    <phoneticPr fontId="18" type="noConversion"/>
  </si>
  <si>
    <t>0.000428787787</t>
    <phoneticPr fontId="18" type="noConversion"/>
  </si>
  <si>
    <t>0.0005718180166</t>
    <phoneticPr fontId="18" type="noConversion"/>
  </si>
  <si>
    <t>0.0006264009208</t>
    <phoneticPr fontId="18" type="noConversion"/>
  </si>
  <si>
    <t>0.0623977706428</t>
    <phoneticPr fontId="18" type="noConversion"/>
  </si>
  <si>
    <t>0.0089749803114</t>
    <phoneticPr fontId="18" type="noConversion"/>
  </si>
  <si>
    <t>0.000719694675</t>
    <phoneticPr fontId="18" type="noConversion"/>
  </si>
  <si>
    <t>0.000629490519174</t>
    <phoneticPr fontId="18" type="noConversion"/>
  </si>
  <si>
    <t>0.009408129884</t>
    <phoneticPr fontId="18" type="noConversion"/>
  </si>
  <si>
    <t>0.0002857575574</t>
    <phoneticPr fontId="18" type="noConversion"/>
  </si>
  <si>
    <t>0.0128981644151</t>
    <phoneticPr fontId="18" type="noConversion"/>
  </si>
  <si>
    <t>0.001707760344</t>
    <phoneticPr fontId="18" type="noConversion"/>
  </si>
  <si>
    <t>0.0061198279518</t>
    <phoneticPr fontId="18" type="noConversion"/>
  </si>
  <si>
    <t>0.0019024050403</t>
    <phoneticPr fontId="18" type="noConversion"/>
  </si>
  <si>
    <t>0.001887684013</t>
    <phoneticPr fontId="18" type="noConversion"/>
  </si>
  <si>
    <t>0.00068758708427</t>
    <phoneticPr fontId="18" type="noConversion"/>
  </si>
  <si>
    <t>0.00558490337433</t>
    <phoneticPr fontId="18" type="noConversion"/>
  </si>
  <si>
    <t>0.00457624038287</t>
    <phoneticPr fontId="18" type="noConversion"/>
  </si>
  <si>
    <t>0.0003687526503907</t>
    <phoneticPr fontId="18" type="noConversion"/>
  </si>
  <si>
    <t>0.0012952080935</t>
    <phoneticPr fontId="18" type="noConversion"/>
  </si>
  <si>
    <t>0.00025007572545</t>
    <phoneticPr fontId="18" type="noConversion"/>
  </si>
  <si>
    <t>0.00115647906949</t>
    <phoneticPr fontId="18" type="noConversion"/>
  </si>
  <si>
    <t>0.0035300175683</t>
    <phoneticPr fontId="18" type="noConversion"/>
  </si>
  <si>
    <t>0.0186526906715</t>
    <phoneticPr fontId="18" type="noConversion"/>
  </si>
  <si>
    <t>0.005238805315556</t>
    <phoneticPr fontId="18" type="noConversion"/>
  </si>
  <si>
    <t>0.00241919214</t>
    <phoneticPr fontId="18" type="noConversion"/>
  </si>
  <si>
    <t>0.005525634841</t>
    <phoneticPr fontId="18" type="noConversion"/>
  </si>
  <si>
    <t>0.00586026928644</t>
    <phoneticPr fontId="18" type="noConversion"/>
  </si>
  <si>
    <t>0.000382965659401</t>
    <phoneticPr fontId="18" type="noConversion"/>
  </si>
  <si>
    <t>0.000030902153414</t>
    <phoneticPr fontId="18" type="noConversion"/>
  </si>
  <si>
    <t>0.0040055260734</t>
    <phoneticPr fontId="18" type="noConversion"/>
  </si>
  <si>
    <t>0.0166878645673</t>
    <phoneticPr fontId="18" type="noConversion"/>
  </si>
  <si>
    <t>0.00233454673</t>
    <phoneticPr fontId="18" type="noConversion"/>
  </si>
  <si>
    <t>0.01588088242</t>
    <phoneticPr fontId="18" type="noConversion"/>
  </si>
  <si>
    <t>0.0016394017806</t>
    <phoneticPr fontId="18" type="noConversion"/>
  </si>
  <si>
    <t>0.00047168983817</t>
    <phoneticPr fontId="18" type="noConversion"/>
  </si>
  <si>
    <t>0.000253059076356</t>
    <phoneticPr fontId="18" type="noConversion"/>
  </si>
  <si>
    <t>0.0013666067278</t>
    <phoneticPr fontId="18" type="noConversion"/>
  </si>
  <si>
    <t>0.000869961843779</t>
    <phoneticPr fontId="18" type="noConversion"/>
  </si>
  <si>
    <t>0.006473400289</t>
    <phoneticPr fontId="18" type="noConversion"/>
  </si>
  <si>
    <t>0.0002035568615</t>
    <phoneticPr fontId="18" type="noConversion"/>
  </si>
  <si>
    <t>0.0001430902153414</t>
    <phoneticPr fontId="18" type="noConversion"/>
  </si>
  <si>
    <t>0.0006465067321609</t>
    <phoneticPr fontId="18" type="noConversion"/>
  </si>
  <si>
    <t>0.0003105302399018</t>
    <phoneticPr fontId="18" type="noConversion"/>
  </si>
  <si>
    <t>0.0003318714091487</t>
    <phoneticPr fontId="18" type="noConversion"/>
  </si>
  <si>
    <t>0.0087568217556</t>
    <phoneticPr fontId="18" type="noConversion"/>
  </si>
  <si>
    <t>0.000741097030802</t>
    <phoneticPr fontId="18" type="noConversion"/>
  </si>
  <si>
    <t>0.002746276940154</t>
    <phoneticPr fontId="18" type="noConversion"/>
  </si>
  <si>
    <t>0.012238460827</t>
    <phoneticPr fontId="18" type="noConversion"/>
  </si>
  <si>
    <t>0.02210711312552</t>
    <phoneticPr fontId="18" type="noConversion"/>
  </si>
  <si>
    <t>0.000492553880307</t>
    <phoneticPr fontId="18" type="noConversion"/>
  </si>
  <si>
    <t>0.008938118582925</t>
    <phoneticPr fontId="18" type="noConversion"/>
  </si>
  <si>
    <t>0.001247895661826</t>
    <phoneticPr fontId="18" type="noConversion"/>
  </si>
  <si>
    <t>0.0005746924428823</t>
    <phoneticPr fontId="18" type="noConversion"/>
  </si>
  <si>
    <t>0.0006484136527611</t>
    <phoneticPr fontId="18" type="noConversion"/>
  </si>
  <si>
    <t>0.007937471094256</t>
    <phoneticPr fontId="18" type="noConversion"/>
  </si>
  <si>
    <t>0.00647118675423</t>
    <phoneticPr fontId="18" type="noConversion"/>
  </si>
  <si>
    <t>0.005904171677</t>
    <phoneticPr fontId="18" type="noConversion"/>
  </si>
  <si>
    <t>0.00344463971881</t>
    <phoneticPr fontId="18" type="noConversion"/>
  </si>
  <si>
    <t>0.0034945888446952</t>
    <phoneticPr fontId="18" type="noConversion"/>
  </si>
  <si>
    <t>0.008871519748404</t>
    <phoneticPr fontId="18" type="noConversion"/>
  </si>
  <si>
    <t>0.00152264360374</t>
    <phoneticPr fontId="18" type="noConversion"/>
  </si>
  <si>
    <t>0.000986402737952</t>
    <phoneticPr fontId="18" type="noConversion"/>
  </si>
  <si>
    <t>0.0921746369439</t>
    <phoneticPr fontId="18" type="noConversion"/>
  </si>
  <si>
    <t>0.0368051059106</t>
    <phoneticPr fontId="18" type="noConversion"/>
  </si>
  <si>
    <t>0.002234</t>
    <phoneticPr fontId="18" type="noConversion"/>
  </si>
  <si>
    <t>0.00456</t>
    <phoneticPr fontId="18" type="noConversion"/>
  </si>
  <si>
    <t>k__Fungi; p__Ascomycota; c__Sordariomycetes; o__Sordariales; f__Chaetomiaceae; g__Humicola; Unclassified</t>
    <phoneticPr fontId="18" type="noConversion"/>
  </si>
  <si>
    <t>k__Fungi; p__Ascomycota; c__Sordariomycetes; o__Hypocreales; f__Nectriaceae; g__Fusarium; Unclassified</t>
    <phoneticPr fontId="18" type="noConversion"/>
  </si>
  <si>
    <t>k__Fungi; p__Ascomycota; c__Dothideomycetes; o__Pleosporales; f__Pleosporaceae; g__Alternaria; Unclassified</t>
    <phoneticPr fontId="18" type="noConversion"/>
  </si>
  <si>
    <t>Fungi</t>
    <phoneticPr fontId="18" type="noConversion"/>
  </si>
  <si>
    <t>k__Bacteria; p__Firmicutes; c__Bacilli; o__Lactobacillales; f__Lactobacillaceae; g__Lactobacillus</t>
    <phoneticPr fontId="18" type="noConversion"/>
  </si>
  <si>
    <t>k__Bacteria; p__Proteobacteria; c__Gammaproteobacteria; o__Enterobacteriales; f__Enterobacteriaceae; g__Klebsiella</t>
  </si>
  <si>
    <t>k__Bacteria; p__Proteobacteria; c__Gammaproteobacteria; o__Enterobacteriales; f__Enterobacteriaceae; g__Hafnia</t>
  </si>
  <si>
    <t>k__Bacteria; p__Proteobacteria; c__Gammaproteobacteria; o__Enterobacteriales; f__Enterobacteriaceae; g__Serratia</t>
  </si>
  <si>
    <t>k__Bacteria; p__Proteobacteria; c__Gammaproteobacteria; o__Pseudomonadales; f__Pseudomonadaceae; g__Pseudomonas</t>
  </si>
  <si>
    <t>k__Bacteria; p__Firmicutes; c__Bacilli; o__Bacillales; f__Sporolactobacillaceae; g__Sporolactobacillus</t>
  </si>
  <si>
    <t>k__Bacteria; p__Firmicutes; c__Clostridia; o__Clostridiales; f__Family_XI; g__Tepidimicrobium; s__uncultured_bacterium</t>
  </si>
  <si>
    <t>k__Bacteria; p__Proteobacteria; c__Alphaproteobacteria; o__Rhizobiales; f__Rhizobiaceae; g__Rhizobium</t>
  </si>
  <si>
    <t>k__Bacteria; p__Proteobacteria; c__Gammaproteobacteria; o__Enterobacteriales; f__Enterobacteriaceae; g__Proteus</t>
  </si>
  <si>
    <t>k__Bacteria; p__Firmicutes; c__Clostridia; o__Clostridiales; f__Lachnospiraceae; g__Incertae_Sedis</t>
  </si>
  <si>
    <t>CK</t>
    <phoneticPr fontId="18" type="noConversion"/>
  </si>
  <si>
    <t>g_Incertae_Sedis</t>
  </si>
  <si>
    <t>Rhizobium</t>
  </si>
  <si>
    <t>Incertae_Sedis</t>
  </si>
  <si>
    <t>Incertae_Sedis</t>
    <phoneticPr fontId="18" type="noConversion"/>
  </si>
  <si>
    <t>g_Hafnia</t>
  </si>
  <si>
    <t>g_Klebsiella</t>
  </si>
  <si>
    <t>g_Sporolactobacillus</t>
  </si>
  <si>
    <t>g_Weissella</t>
  </si>
  <si>
    <t>Hafnia</t>
    <phoneticPr fontId="18" type="noConversion"/>
  </si>
  <si>
    <t>Klebsiella</t>
    <phoneticPr fontId="18" type="noConversion"/>
  </si>
  <si>
    <t>Sporolactobacillus</t>
    <phoneticPr fontId="18" type="noConversion"/>
  </si>
  <si>
    <t>Pseudomonas</t>
  </si>
  <si>
    <t>Proteus</t>
    <phoneticPr fontId="18" type="noConversion"/>
  </si>
  <si>
    <t>Serratia</t>
  </si>
  <si>
    <t>g_Tepidimicrobium</t>
  </si>
  <si>
    <t>Tepidimicrobium</t>
    <phoneticPr fontId="18" type="noConversion"/>
  </si>
  <si>
    <t>Total</t>
    <phoneticPr fontId="18" type="noConversion"/>
  </si>
  <si>
    <t>correlation(&gt;95%)</t>
    <phoneticPr fontId="18" type="noConversion"/>
  </si>
  <si>
    <t>P</t>
    <phoneticPr fontId="18" type="noConversion"/>
  </si>
  <si>
    <t>betweenness Centrality</t>
    <phoneticPr fontId="18" type="noConversion"/>
  </si>
  <si>
    <t>closeness Centrality</t>
    <phoneticPr fontId="18" type="noConversion"/>
  </si>
  <si>
    <t>g_Alternaria</t>
  </si>
  <si>
    <t>g_Aspergillu</t>
  </si>
  <si>
    <t>g_Byssochlamys</t>
  </si>
  <si>
    <t>g_Cercospora</t>
  </si>
  <si>
    <t>g_Chaetomium</t>
  </si>
  <si>
    <t>g_Cladosporium</t>
  </si>
  <si>
    <t>g_Filobasidium</t>
  </si>
  <si>
    <t>g_Fusarium</t>
  </si>
  <si>
    <t>g_Gibberella</t>
  </si>
  <si>
    <t>g_Humicola</t>
  </si>
  <si>
    <t>g_Kazachstania</t>
  </si>
  <si>
    <t>g_Malassezia</t>
  </si>
  <si>
    <t>g_Monascus</t>
  </si>
  <si>
    <t>g_Mortierella</t>
  </si>
  <si>
    <t>g_Mycosphaerella</t>
  </si>
  <si>
    <t>g_Nigrospora</t>
  </si>
  <si>
    <t>g_Olpidium</t>
  </si>
  <si>
    <t>g_Ramichloridium</t>
  </si>
  <si>
    <t>g_Rasamsonia</t>
  </si>
  <si>
    <t>g_Thermoascus</t>
  </si>
  <si>
    <t>g_Thermomyces</t>
  </si>
  <si>
    <t>g_Xeromyces</t>
  </si>
  <si>
    <t>g_Aspergillus</t>
    <phoneticPr fontId="18" type="noConversion"/>
  </si>
  <si>
    <t>g_Bacillus</t>
  </si>
  <si>
    <t>g_Clostridium_sensu_stricto_12</t>
  </si>
  <si>
    <t>g_Garciella</t>
  </si>
  <si>
    <t>g_Enterococcus</t>
  </si>
  <si>
    <t>g_Leuconostoc</t>
  </si>
  <si>
    <t>g_Burkholderia</t>
  </si>
  <si>
    <t>g_Enterobacter</t>
  </si>
  <si>
    <t>g_Lactobacillus</t>
  </si>
  <si>
    <t>g_Pediococcus</t>
  </si>
  <si>
    <t>g_Sphingomonas</t>
  </si>
  <si>
    <t>g_Anaerosalibacter</t>
  </si>
  <si>
    <t>g_Pseudomonas</t>
  </si>
  <si>
    <t>g_Proteus</t>
  </si>
  <si>
    <t>g_Lactococcus</t>
  </si>
  <si>
    <t>g_Serratia</t>
  </si>
  <si>
    <t>g_Rhizobium</t>
  </si>
  <si>
    <t>g_Clostridium_sensu_stricto_18</t>
  </si>
  <si>
    <t>g_Anaerotruncus</t>
  </si>
  <si>
    <t>g_Acinetobacter</t>
  </si>
  <si>
    <t>g_Vishniacozyma</t>
  </si>
  <si>
    <t>g_Penicillium</t>
  </si>
  <si>
    <t>g_Didymella</t>
  </si>
  <si>
    <t>g_Sporobolomyces</t>
  </si>
  <si>
    <t>CK</t>
    <phoneticPr fontId="18" type="noConversion"/>
  </si>
  <si>
    <t>JP</t>
    <phoneticPr fontId="18" type="noConversion"/>
  </si>
  <si>
    <t>&lt;0.0001</t>
    <phoneticPr fontId="18" type="noConversion"/>
  </si>
  <si>
    <t>Table S4 The information of top 25 bacterial OUTS with relative abundance &gt;1%  of Jujube powder (JP) or without additive (CK) alfalfa silage samples</t>
    <phoneticPr fontId="18" type="noConversion"/>
  </si>
  <si>
    <t>Node number=25, Edge numbers=109, Positive=68, Negative=41.</t>
    <phoneticPr fontId="18" type="noConversion"/>
  </si>
  <si>
    <t>Node number=23, Edge number=143, Positive=90, Negative=53.</t>
    <phoneticPr fontId="18" type="noConversion"/>
  </si>
  <si>
    <t>g_Anaerotruncus</t>
    <phoneticPr fontId="18" type="noConversion"/>
  </si>
  <si>
    <t>g_Leuconostoc</t>
    <phoneticPr fontId="18" type="noConversion"/>
  </si>
  <si>
    <t>g_Garciella</t>
    <phoneticPr fontId="18" type="noConversion"/>
  </si>
  <si>
    <t>g_Chaetomium</t>
    <phoneticPr fontId="18" type="noConversion"/>
  </si>
  <si>
    <t>g_Rasamsonia</t>
    <phoneticPr fontId="18" type="noConversion"/>
  </si>
  <si>
    <t>g_Thermomyces</t>
    <phoneticPr fontId="18" type="noConversion"/>
  </si>
  <si>
    <t>g_Olpidium</t>
    <phoneticPr fontId="18" type="noConversion"/>
  </si>
  <si>
    <t>g_Vishniacozyma</t>
    <phoneticPr fontId="18" type="noConversion"/>
  </si>
  <si>
    <t>g_Malassezia</t>
    <phoneticPr fontId="18" type="noConversion"/>
  </si>
  <si>
    <t>g_Thermomyces</t>
    <phoneticPr fontId="18" type="noConversion"/>
  </si>
  <si>
    <t>g_Fusarium</t>
    <phoneticPr fontId="18" type="noConversion"/>
  </si>
  <si>
    <t>Fusarium</t>
  </si>
  <si>
    <t>g_Rasamsonia</t>
    <phoneticPr fontId="18" type="noConversion"/>
  </si>
  <si>
    <t>Rasamsonia</t>
  </si>
  <si>
    <t>Olpidium</t>
  </si>
  <si>
    <t>&lt;0.0001</t>
    <phoneticPr fontId="18" type="noConversion"/>
  </si>
  <si>
    <t>g_Aspergillus</t>
    <phoneticPr fontId="18" type="noConversion"/>
  </si>
  <si>
    <t>Node number=23, Edge number=47, Positive=27, Negative=20.</t>
    <phoneticPr fontId="18" type="noConversion"/>
  </si>
  <si>
    <t>Node number=23, Edge number=50, Positive=26, Negative=24.</t>
    <phoneticPr fontId="18" type="noConversion"/>
  </si>
  <si>
    <t>g_Fusarium</t>
    <phoneticPr fontId="18" type="noConversion"/>
  </si>
  <si>
    <t>g_Humicola</t>
    <phoneticPr fontId="18" type="noConversion"/>
  </si>
  <si>
    <t>g_Alternaria</t>
    <phoneticPr fontId="18" type="noConversion"/>
  </si>
  <si>
    <t>Items</t>
  </si>
  <si>
    <t>Treatment</t>
  </si>
  <si>
    <t>Sampling time (day)</t>
  </si>
  <si>
    <t>Cellular Processes</t>
  </si>
  <si>
    <t>P</t>
  </si>
  <si>
    <t>Environmental Information Processing</t>
  </si>
  <si>
    <t>Genetic Information Processing</t>
  </si>
  <si>
    <t>Human Diseases</t>
  </si>
  <si>
    <t>Metabolism</t>
  </si>
  <si>
    <t>Organismal Systems</t>
  </si>
  <si>
    <t>Amino acid metabolism</t>
  </si>
  <si>
    <t>Biosynthesis of other secondary metabolites</t>
  </si>
  <si>
    <t>Carbohydrate metabolism</t>
  </si>
  <si>
    <t>Energy metabolism</t>
  </si>
  <si>
    <t>Glycan biosynthesis and metabolism</t>
  </si>
  <si>
    <t>Lipid metabolism</t>
  </si>
  <si>
    <t>Metabolism of cofactors and vitamins</t>
  </si>
  <si>
    <t>Metabolism of other amino acids</t>
  </si>
  <si>
    <t>Metabolism of terpenoids and polyketides</t>
  </si>
  <si>
    <t>Nucleotide metabolism</t>
  </si>
  <si>
    <t>Xenobiotics biodegradation and metabolism</t>
  </si>
  <si>
    <t>Alanine, aspartate and glutamate metabolism</t>
  </si>
  <si>
    <t>Arginine and proline metabolism</t>
  </si>
  <si>
    <t>Arginine biosynthesis</t>
  </si>
  <si>
    <t>Cysteine and methionine metabolism</t>
  </si>
  <si>
    <t>D-Glutamine and D-glutamate metabolism</t>
  </si>
  <si>
    <t>Glutathione metabolism</t>
  </si>
  <si>
    <t>Glycine, serine and threonine metabolism</t>
  </si>
  <si>
    <t>Histidine metabolism</t>
  </si>
  <si>
    <t>Lysine biosynthesis</t>
  </si>
  <si>
    <t>Lysine degradation</t>
  </si>
  <si>
    <t>Tryptophan metabolism</t>
  </si>
  <si>
    <t>Tyrosine metabolism</t>
  </si>
  <si>
    <t>Valine, leucine and isoleucine biosynthesis</t>
  </si>
  <si>
    <t>Valine, leucine and isoleucine degradation</t>
  </si>
  <si>
    <t>Amino sugar and nucleotide sugar metabolism</t>
  </si>
  <si>
    <t>Ascorbate and aldarate metabolism</t>
  </si>
  <si>
    <t>Butanoate metabolism</t>
  </si>
  <si>
    <t>C5-Branched dibasic acid metabolism</t>
  </si>
  <si>
    <t>Citrate cycle (TCA cycle)</t>
  </si>
  <si>
    <t>Fructose and mannose metabolism</t>
  </si>
  <si>
    <t>Galactose metabolism</t>
  </si>
  <si>
    <t>Glycolysis / Gluconeogenesis</t>
  </si>
  <si>
    <t>Glyoxylate and dicarboxylate metabolism</t>
  </si>
  <si>
    <t>Inositol phosphate metabolism</t>
  </si>
  <si>
    <t>Pentose and glucuronate interconversions</t>
  </si>
  <si>
    <t>Pentose phosphate pathway</t>
  </si>
  <si>
    <t>Propanoate metabolism</t>
  </si>
  <si>
    <t>Pyruvate metabolism</t>
  </si>
  <si>
    <t>Starch and sucrose metabolism</t>
  </si>
  <si>
    <t>Animal Pathogen-Lichen Parasite-Plant Pathogen-Undefined Saprotroph-Wood Saprotroph</t>
  </si>
  <si>
    <t>Fungal Parasite</t>
  </si>
  <si>
    <t>Fungal Parasite-Litter Saprotroph</t>
  </si>
  <si>
    <t>Fungal Parasite-Undefined Saprotroph</t>
  </si>
  <si>
    <t>Litter Saprotroph-Soil Saprotroph-Wood Saprotroph</t>
  </si>
  <si>
    <t>Plant Pathogen-Undefined Saprotroph</t>
  </si>
  <si>
    <t>Plant Pathogen-Wood Saprotroph</t>
  </si>
  <si>
    <t>Undefined Saprotroph</t>
  </si>
  <si>
    <t>Undefined Saprotroph-Undefined Biotroph</t>
  </si>
  <si>
    <t>Undefined Saprotroph-Wood Saprotroph</t>
  </si>
  <si>
    <t>Wood Saprotroph</t>
  </si>
  <si>
    <t>others</t>
  </si>
  <si>
    <t>Animal Endosymbiont-Undefined Saprotroph</t>
  </si>
  <si>
    <t>Animal Pathogen-Plant Pathogen-Undefined Saprotroph</t>
  </si>
  <si>
    <t>Animal Pathogen-Plant Pathogen-Wood Saprotroph</t>
  </si>
  <si>
    <t>Endophyte</t>
  </si>
  <si>
    <t>Plant Pathogen</t>
  </si>
  <si>
    <r>
      <t>g_</t>
    </r>
    <r>
      <rPr>
        <sz val="11"/>
        <color rgb="FFFF0000"/>
        <rFont val="Times New Roman"/>
        <family val="1"/>
      </rPr>
      <t>Alternaria</t>
    </r>
    <phoneticPr fontId="18" type="noConversion"/>
  </si>
  <si>
    <r>
      <t>g_</t>
    </r>
    <r>
      <rPr>
        <sz val="11"/>
        <color rgb="FFFF0000"/>
        <rFont val="Times New Roman"/>
        <family val="1"/>
      </rPr>
      <t>Aspergillus</t>
    </r>
    <phoneticPr fontId="18" type="noConversion"/>
  </si>
  <si>
    <t>g_Lactobacillus</t>
    <phoneticPr fontId="18" type="noConversion"/>
  </si>
  <si>
    <t>g_Bacillus</t>
    <phoneticPr fontId="18" type="noConversion"/>
  </si>
  <si>
    <t xml:space="preserve">Table S11 Permanova of RDA factors and group </t>
    <phoneticPr fontId="18" type="noConversion"/>
  </si>
  <si>
    <t>Table S15 Fungi phenotype prediction in alfalfa silage with Jujube powder (JP) or without additive (CK)</t>
    <phoneticPr fontId="18" type="noConversion"/>
  </si>
  <si>
    <t>D-Alanine metabolism</t>
    <phoneticPr fontId="18" type="noConversion"/>
  </si>
  <si>
    <t>g_Sporolactobacillus</t>
    <phoneticPr fontId="18" type="noConversion"/>
  </si>
  <si>
    <t xml:space="preserve">Table S12 Bacterial community function pathy level 1 in alfalfa silage with Jujube powder (JP) or without additive (CK) </t>
    <phoneticPr fontId="18" type="noConversion"/>
  </si>
  <si>
    <t>Table S13 Bacterial community function pathy level 2 in alfalfa silage with Jujube powder (JP) or without additive (CK)</t>
    <phoneticPr fontId="18" type="noConversion"/>
  </si>
  <si>
    <t>Table S14 Bacterial community function pathy level 3 in alfalfa silage with Jujube powder (JP) or without additive (CK)</t>
    <phoneticPr fontId="18" type="noConversion"/>
  </si>
  <si>
    <t>Table S1 General features of the high-throughput sequencing results  with Jujube powder (JP) or without additive (CK) alfalfa silage samples</t>
    <phoneticPr fontId="18" type="noConversion"/>
  </si>
  <si>
    <t>Table S2 The information of 27 fungi genus fungi of Jujube powder (JP) or without additive (CK) alfalfa silage samples</t>
    <phoneticPr fontId="18" type="noConversion"/>
  </si>
  <si>
    <t>Table S3 Four indcies of bacterial communities in alfalfa silage with Jujube powder (JP) or without additive (CK) during ensiling for 60ds</t>
    <phoneticPr fontId="24" type="noConversion"/>
  </si>
  <si>
    <t>Table S5 The information of network for top 25 bacterial  OUTS with relative abundance &gt;1%  of Jujube powder (JP) or without additive (CK) alfalfa silage samples</t>
    <phoneticPr fontId="18" type="noConversion"/>
  </si>
  <si>
    <t>Table S7 The information of network for top 27  fungi OUTS amongwith relative abundance &gt;1%  of Jujube powder (JP) or without additive (CK) alfalfa silage samples</t>
    <phoneticPr fontId="18" type="noConversion"/>
  </si>
  <si>
    <t>Table S10 The envifit  and features, groups value of  the RDA analysis</t>
    <phoneticPr fontId="18" type="noConversion"/>
  </si>
  <si>
    <t>Table S6  Correlation coefficient of bacteria in blank control (CK) without  Jujube powder additive alfalfa silage samples</t>
    <phoneticPr fontId="18" type="noConversion"/>
  </si>
  <si>
    <t>Table S8 Correlation coefficient of fungi in Jujube powder (JP) or without  Jujube powder (CK) additive alfalfa silage samples</t>
    <phoneticPr fontId="18" type="noConversion"/>
  </si>
  <si>
    <t>Table S9 The spearman correlations rank matrix and the P-value of the correlation heatmap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 * #,##0.00_ ;_ * \-#,##0.00_ ;_ * &quot;-&quot;??_ ;_ @_ "/>
    <numFmt numFmtId="165" formatCode="0.0"/>
    <numFmt numFmtId="166" formatCode="0.00_ "/>
    <numFmt numFmtId="167" formatCode="####.00"/>
    <numFmt numFmtId="168" formatCode="####.000"/>
    <numFmt numFmtId="169" formatCode="0.000_ "/>
  </numFmts>
  <fonts count="35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Calibri"/>
      <family val="3"/>
      <charset val="134"/>
      <scheme val="minor"/>
    </font>
    <font>
      <sz val="10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0"/>
      <name val="Times New Roman"/>
      <family val="1"/>
    </font>
    <font>
      <sz val="10"/>
      <name val="Arial"/>
      <family val="2"/>
    </font>
    <font>
      <sz val="10"/>
      <color theme="1"/>
      <name val="Calibri"/>
      <family val="2"/>
      <charset val="134"/>
      <scheme val="minor"/>
    </font>
    <font>
      <sz val="10"/>
      <color theme="1"/>
      <name val="Calibri"/>
      <family val="3"/>
      <charset val="134"/>
      <scheme val="minor"/>
    </font>
    <font>
      <sz val="10"/>
      <color indexed="8"/>
      <name val="Arial"/>
      <family val="2"/>
    </font>
    <font>
      <sz val="10"/>
      <color rgb="FFFF0000"/>
      <name val="Times New Roman"/>
      <family val="1"/>
    </font>
    <font>
      <sz val="10.5"/>
      <color theme="1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11"/>
      <color rgb="FFFF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1" fillId="0" borderId="0">
      <alignment vertical="center"/>
    </xf>
    <xf numFmtId="164" fontId="1" fillId="0" borderId="0" applyFont="0" applyFill="0" applyBorder="0" applyAlignment="0" applyProtection="0">
      <alignment vertical="center"/>
    </xf>
  </cellStyleXfs>
  <cellXfs count="90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6" fillId="0" borderId="0" xfId="0" applyFont="1" applyAlignment="1"/>
    <xf numFmtId="0" fontId="20" fillId="0" borderId="0" xfId="0" applyFont="1" applyAlignment="1">
      <alignment horizontal="center" vertical="center"/>
    </xf>
    <xf numFmtId="0" fontId="28" fillId="0" borderId="0" xfId="0" applyFont="1">
      <alignment vertical="center"/>
    </xf>
    <xf numFmtId="0" fontId="28" fillId="0" borderId="10" xfId="0" applyFont="1" applyBorder="1">
      <alignment vertical="center"/>
    </xf>
    <xf numFmtId="0" fontId="20" fillId="0" borderId="0" xfId="0" applyFont="1">
      <alignment vertical="center"/>
    </xf>
    <xf numFmtId="0" fontId="27" fillId="0" borderId="0" xfId="0" applyFont="1">
      <alignment vertical="center"/>
    </xf>
    <xf numFmtId="0" fontId="27" fillId="0" borderId="10" xfId="0" applyFont="1" applyBorder="1">
      <alignment vertical="center"/>
    </xf>
    <xf numFmtId="0" fontId="29" fillId="0" borderId="10" xfId="0" applyFont="1" applyBorder="1" applyAlignment="1">
      <alignment horizontal="center" wrapText="1"/>
    </xf>
    <xf numFmtId="49" fontId="29" fillId="0" borderId="0" xfId="0" applyNumberFormat="1" applyFont="1" applyAlignment="1">
      <alignment horizontal="right" vertical="top"/>
    </xf>
    <xf numFmtId="166" fontId="29" fillId="0" borderId="0" xfId="0" applyNumberFormat="1" applyFont="1" applyAlignment="1">
      <alignment horizontal="right" vertical="top"/>
    </xf>
    <xf numFmtId="167" fontId="29" fillId="0" borderId="0" xfId="0" applyNumberFormat="1" applyFont="1" applyAlignment="1">
      <alignment horizontal="right" vertical="top"/>
    </xf>
    <xf numFmtId="168" fontId="29" fillId="0" borderId="0" xfId="0" applyNumberFormat="1" applyFont="1" applyAlignment="1">
      <alignment horizontal="right" vertical="top"/>
    </xf>
    <xf numFmtId="169" fontId="29" fillId="0" borderId="0" xfId="0" applyNumberFormat="1" applyFont="1" applyAlignment="1">
      <alignment horizontal="right" vertical="top"/>
    </xf>
    <xf numFmtId="49" fontId="29" fillId="0" borderId="10" xfId="0" applyNumberFormat="1" applyFont="1" applyBorder="1" applyAlignment="1">
      <alignment horizontal="right" vertical="top"/>
    </xf>
    <xf numFmtId="166" fontId="29" fillId="0" borderId="10" xfId="0" applyNumberFormat="1" applyFont="1" applyBorder="1" applyAlignment="1">
      <alignment horizontal="right" vertical="top"/>
    </xf>
    <xf numFmtId="167" fontId="29" fillId="0" borderId="10" xfId="0" applyNumberFormat="1" applyFont="1" applyBorder="1" applyAlignment="1">
      <alignment horizontal="right" vertical="top"/>
    </xf>
    <xf numFmtId="168" fontId="29" fillId="0" borderId="10" xfId="0" applyNumberFormat="1" applyFont="1" applyBorder="1" applyAlignment="1">
      <alignment horizontal="right" vertical="top"/>
    </xf>
    <xf numFmtId="0" fontId="19" fillId="0" borderId="0" xfId="0" applyFont="1" applyAlignment="1">
      <alignment vertical="center" wrapText="1"/>
    </xf>
    <xf numFmtId="165" fontId="19" fillId="0" borderId="0" xfId="0" applyNumberFormat="1" applyFont="1">
      <alignment vertical="center"/>
    </xf>
    <xf numFmtId="165" fontId="19" fillId="0" borderId="10" xfId="0" applyNumberFormat="1" applyFont="1" applyBorder="1">
      <alignment vertical="center"/>
    </xf>
    <xf numFmtId="0" fontId="20" fillId="0" borderId="11" xfId="0" applyFont="1" applyBorder="1">
      <alignment vertical="center"/>
    </xf>
    <xf numFmtId="0" fontId="22" fillId="0" borderId="0" xfId="0" applyFont="1">
      <alignment vertical="center"/>
    </xf>
    <xf numFmtId="0" fontId="30" fillId="0" borderId="0" xfId="0" applyFont="1">
      <alignment vertical="center"/>
    </xf>
    <xf numFmtId="0" fontId="20" fillId="0" borderId="10" xfId="0" applyFont="1" applyBorder="1">
      <alignment vertical="center"/>
    </xf>
    <xf numFmtId="0" fontId="19" fillId="0" borderId="12" xfId="0" applyFont="1" applyBorder="1">
      <alignment vertical="center"/>
    </xf>
    <xf numFmtId="0" fontId="20" fillId="0" borderId="0" xfId="0" applyFont="1" applyAlignment="1">
      <alignment vertical="center" wrapText="1"/>
    </xf>
    <xf numFmtId="0" fontId="20" fillId="0" borderId="13" xfId="0" applyFont="1" applyBorder="1">
      <alignment vertical="center"/>
    </xf>
    <xf numFmtId="0" fontId="20" fillId="0" borderId="11" xfId="0" applyFont="1" applyBorder="1" applyAlignment="1">
      <alignment vertical="center" wrapText="1"/>
    </xf>
    <xf numFmtId="0" fontId="20" fillId="0" borderId="12" xfId="0" applyFont="1" applyBorder="1">
      <alignment vertical="center"/>
    </xf>
    <xf numFmtId="165" fontId="30" fillId="0" borderId="0" xfId="0" applyNumberFormat="1" applyFont="1">
      <alignment vertical="center"/>
    </xf>
    <xf numFmtId="0" fontId="0" fillId="0" borderId="10" xfId="0" applyBorder="1">
      <alignment vertical="center"/>
    </xf>
    <xf numFmtId="0" fontId="22" fillId="0" borderId="0" xfId="0" applyFont="1" applyAlignment="1">
      <alignment horizontal="center" vertical="center"/>
    </xf>
    <xf numFmtId="0" fontId="23" fillId="0" borderId="0" xfId="0" applyFont="1">
      <alignment vertical="center"/>
    </xf>
    <xf numFmtId="0" fontId="20" fillId="0" borderId="12" xfId="0" applyFont="1" applyBorder="1" applyAlignment="1">
      <alignment horizontal="left" vertical="center"/>
    </xf>
    <xf numFmtId="0" fontId="20" fillId="0" borderId="10" xfId="0" applyFont="1" applyBorder="1" applyAlignment="1">
      <alignment horizontal="center" vertical="center"/>
    </xf>
    <xf numFmtId="49" fontId="23" fillId="0" borderId="0" xfId="43" applyNumberFormat="1" applyFont="1" applyFill="1">
      <alignment vertical="center"/>
    </xf>
    <xf numFmtId="0" fontId="23" fillId="0" borderId="10" xfId="0" applyFont="1" applyBorder="1">
      <alignment vertical="center"/>
    </xf>
    <xf numFmtId="49" fontId="23" fillId="0" borderId="10" xfId="43" applyNumberFormat="1" applyFont="1" applyFill="1" applyBorder="1">
      <alignment vertical="center"/>
    </xf>
    <xf numFmtId="0" fontId="23" fillId="0" borderId="14" xfId="0" applyFont="1" applyBorder="1">
      <alignment vertical="center"/>
    </xf>
    <xf numFmtId="0" fontId="23" fillId="0" borderId="13" xfId="0" applyFont="1" applyBorder="1">
      <alignment vertical="center"/>
    </xf>
    <xf numFmtId="0" fontId="20" fillId="0" borderId="10" xfId="0" applyFont="1" applyBorder="1" applyAlignment="1">
      <alignment vertical="center" wrapText="1"/>
    </xf>
    <xf numFmtId="0" fontId="22" fillId="0" borderId="12" xfId="0" applyFont="1" applyBorder="1">
      <alignment vertical="center"/>
    </xf>
    <xf numFmtId="0" fontId="20" fillId="0" borderId="14" xfId="0" applyFont="1" applyBorder="1">
      <alignment vertical="center"/>
    </xf>
    <xf numFmtId="0" fontId="19" fillId="0" borderId="15" xfId="0" applyFont="1" applyBorder="1">
      <alignment vertical="center"/>
    </xf>
    <xf numFmtId="0" fontId="30" fillId="0" borderId="13" xfId="0" applyFont="1" applyBorder="1">
      <alignment vertical="center"/>
    </xf>
    <xf numFmtId="0" fontId="19" fillId="0" borderId="13" xfId="0" applyFont="1" applyBorder="1">
      <alignment vertical="center"/>
    </xf>
    <xf numFmtId="0" fontId="19" fillId="0" borderId="14" xfId="0" applyFont="1" applyBorder="1">
      <alignment vertical="center"/>
    </xf>
    <xf numFmtId="11" fontId="23" fillId="0" borderId="0" xfId="0" applyNumberFormat="1" applyFont="1">
      <alignment vertical="center"/>
    </xf>
    <xf numFmtId="0" fontId="34" fillId="0" borderId="0" xfId="0" applyFont="1">
      <alignment vertical="center"/>
    </xf>
    <xf numFmtId="0" fontId="34" fillId="0" borderId="13" xfId="0" applyFont="1" applyBorder="1">
      <alignment vertical="center"/>
    </xf>
    <xf numFmtId="0" fontId="23" fillId="0" borderId="15" xfId="0" applyFont="1" applyBorder="1">
      <alignment vertical="center"/>
    </xf>
    <xf numFmtId="0" fontId="32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left" vertical="center"/>
    </xf>
    <xf numFmtId="0" fontId="20" fillId="0" borderId="12" xfId="0" applyFont="1" applyBorder="1" applyAlignment="1">
      <alignment horizontal="center" vertical="center"/>
    </xf>
    <xf numFmtId="0" fontId="32" fillId="0" borderId="12" xfId="0" applyFont="1" applyBorder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/>
    </xf>
    <xf numFmtId="0" fontId="31" fillId="0" borderId="0" xfId="0" applyFont="1" applyAlignment="1">
      <alignment horizontal="center" vertical="top"/>
    </xf>
    <xf numFmtId="0" fontId="23" fillId="0" borderId="12" xfId="0" applyFont="1" applyBorder="1">
      <alignment vertical="center"/>
    </xf>
    <xf numFmtId="11" fontId="23" fillId="0" borderId="10" xfId="0" applyNumberFormat="1" applyFont="1" applyBorder="1">
      <alignment vertical="center"/>
    </xf>
    <xf numFmtId="0" fontId="23" fillId="0" borderId="10" xfId="0" applyFont="1" applyBorder="1" applyAlignment="1">
      <alignment vertical="center" wrapText="1"/>
    </xf>
    <xf numFmtId="0" fontId="19" fillId="0" borderId="10" xfId="0" applyFont="1" applyBorder="1" applyAlignment="1">
      <alignment horizontal="left" vertical="center"/>
    </xf>
    <xf numFmtId="0" fontId="19" fillId="0" borderId="0" xfId="0" applyFont="1">
      <alignment vertical="center"/>
    </xf>
    <xf numFmtId="0" fontId="20" fillId="0" borderId="12" xfId="0" applyFont="1" applyBorder="1" applyAlignment="1">
      <alignment horizontal="center" vertical="center"/>
    </xf>
    <xf numFmtId="0" fontId="25" fillId="0" borderId="12" xfId="0" applyFont="1" applyBorder="1" applyAlignment="1">
      <alignment horizontal="center"/>
    </xf>
    <xf numFmtId="0" fontId="20" fillId="0" borderId="12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2" fillId="0" borderId="12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22" fillId="0" borderId="13" xfId="0" applyFont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19" fillId="0" borderId="12" xfId="0" applyFont="1" applyBorder="1" applyAlignment="1">
      <alignment horizontal="center" vertical="center"/>
    </xf>
    <xf numFmtId="0" fontId="32" fillId="0" borderId="12" xfId="0" applyFont="1" applyBorder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33" fillId="0" borderId="12" xfId="0" applyFont="1" applyBorder="1" applyAlignment="1">
      <alignment horizontal="center" vertical="center"/>
    </xf>
    <xf numFmtId="0" fontId="33" fillId="0" borderId="0" xfId="0" applyFont="1" applyAlignment="1">
      <alignment horizontal="center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3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2" xr:uid="{00000000-0005-0000-0000-000019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5"/>
  <sheetViews>
    <sheetView tabSelected="1" topLeftCell="A19" zoomScaleNormal="100" workbookViewId="0">
      <selection sqref="A1:I1"/>
    </sheetView>
  </sheetViews>
  <sheetFormatPr defaultColWidth="9" defaultRowHeight="13"/>
  <cols>
    <col min="1" max="1" width="10.453125" style="1" customWidth="1"/>
    <col min="2" max="2" width="17.453125" style="1" customWidth="1"/>
    <col min="3" max="3" width="5.453125" style="1" customWidth="1"/>
    <col min="4" max="4" width="17.36328125" style="1" customWidth="1"/>
    <col min="5" max="5" width="15.90625" style="1" customWidth="1"/>
    <col min="6" max="6" width="15.6328125" style="1" customWidth="1"/>
    <col min="7" max="7" width="14.08984375" style="1" customWidth="1"/>
    <col min="8" max="8" width="13.453125" style="1" customWidth="1"/>
    <col min="9" max="9" width="15.453125" style="1" customWidth="1"/>
    <col min="10" max="16384" width="9" style="1"/>
  </cols>
  <sheetData>
    <row r="1" spans="1:9" ht="30.75" customHeight="1">
      <c r="A1" s="69" t="s">
        <v>531</v>
      </c>
      <c r="B1" s="69"/>
      <c r="C1" s="69"/>
      <c r="D1" s="69"/>
      <c r="E1" s="69"/>
      <c r="F1" s="69"/>
      <c r="G1" s="69"/>
      <c r="H1" s="69"/>
      <c r="I1" s="69"/>
    </row>
    <row r="2" spans="1:9" s="30" customFormat="1" ht="26">
      <c r="A2" s="32" t="s">
        <v>13</v>
      </c>
      <c r="B2" s="32" t="s">
        <v>137</v>
      </c>
      <c r="C2" s="32"/>
      <c r="D2" s="32" t="s">
        <v>138</v>
      </c>
      <c r="E2" s="32" t="s">
        <v>139</v>
      </c>
      <c r="F2" s="32" t="s">
        <v>140</v>
      </c>
      <c r="G2" s="32" t="s">
        <v>142</v>
      </c>
      <c r="H2" s="32" t="s">
        <v>141</v>
      </c>
      <c r="I2" s="32" t="s">
        <v>143</v>
      </c>
    </row>
    <row r="3" spans="1:9" s="22" customFormat="1" ht="18.75" customHeight="1">
      <c r="A3" s="30" t="s">
        <v>36</v>
      </c>
    </row>
    <row r="4" spans="1:9" s="22" customFormat="1" ht="24" customHeight="1">
      <c r="B4" s="22" t="s">
        <v>21</v>
      </c>
      <c r="C4" s="22" t="s">
        <v>23</v>
      </c>
    </row>
    <row r="5" spans="1:9">
      <c r="A5" s="1" t="s">
        <v>14</v>
      </c>
      <c r="B5" s="23">
        <v>199.3</v>
      </c>
      <c r="C5" s="23">
        <v>54</v>
      </c>
      <c r="D5" s="1">
        <v>24</v>
      </c>
      <c r="E5" s="1">
        <v>16</v>
      </c>
      <c r="F5" s="1">
        <v>11</v>
      </c>
      <c r="G5" s="1">
        <v>8</v>
      </c>
      <c r="H5" s="1">
        <v>5</v>
      </c>
      <c r="I5" s="1">
        <v>2</v>
      </c>
    </row>
    <row r="6" spans="1:9">
      <c r="A6" s="1" t="s">
        <v>15</v>
      </c>
      <c r="B6" s="23">
        <v>45101.333333333336</v>
      </c>
      <c r="C6" s="23">
        <v>1453.8426095466225</v>
      </c>
      <c r="D6" s="1">
        <v>103</v>
      </c>
      <c r="E6" s="1">
        <v>21</v>
      </c>
      <c r="F6" s="1">
        <v>11</v>
      </c>
      <c r="G6" s="1">
        <v>8</v>
      </c>
      <c r="H6" s="1">
        <v>5</v>
      </c>
      <c r="I6" s="1">
        <v>2</v>
      </c>
    </row>
    <row r="7" spans="1:9">
      <c r="A7" s="1" t="s">
        <v>16</v>
      </c>
      <c r="B7" s="23">
        <v>62848.333333333336</v>
      </c>
      <c r="C7" s="23">
        <v>1096.1976707388742</v>
      </c>
      <c r="D7" s="1">
        <v>113</v>
      </c>
      <c r="E7" s="1">
        <v>23</v>
      </c>
      <c r="F7" s="1">
        <v>11</v>
      </c>
      <c r="G7" s="1">
        <v>8</v>
      </c>
      <c r="H7" s="1">
        <v>5</v>
      </c>
      <c r="I7" s="1">
        <v>2</v>
      </c>
    </row>
    <row r="8" spans="1:9">
      <c r="A8" s="1" t="s">
        <v>17</v>
      </c>
      <c r="B8" s="23">
        <v>82252</v>
      </c>
      <c r="C8" s="23">
        <v>8582.3715254001909</v>
      </c>
      <c r="D8" s="1">
        <v>118</v>
      </c>
      <c r="E8" s="1">
        <v>26</v>
      </c>
      <c r="F8" s="1">
        <v>13</v>
      </c>
      <c r="G8" s="1">
        <v>8</v>
      </c>
      <c r="H8" s="1">
        <v>5</v>
      </c>
      <c r="I8" s="1">
        <v>2</v>
      </c>
    </row>
    <row r="9" spans="1:9">
      <c r="A9" s="1" t="s">
        <v>18</v>
      </c>
      <c r="B9" s="23">
        <v>60777.333333333336</v>
      </c>
      <c r="C9" s="23">
        <v>4921.1268357291237</v>
      </c>
      <c r="D9" s="1">
        <v>127</v>
      </c>
      <c r="E9" s="1">
        <v>30</v>
      </c>
      <c r="F9" s="1">
        <v>17</v>
      </c>
      <c r="G9" s="1">
        <v>9</v>
      </c>
      <c r="H9" s="1">
        <v>5</v>
      </c>
      <c r="I9" s="1">
        <v>2</v>
      </c>
    </row>
    <row r="10" spans="1:9">
      <c r="A10" s="1" t="s">
        <v>19</v>
      </c>
      <c r="B10" s="23">
        <v>44225.333333333336</v>
      </c>
      <c r="C10" s="23">
        <v>969.15031513864415</v>
      </c>
      <c r="D10" s="1">
        <v>122</v>
      </c>
      <c r="E10" s="1">
        <v>30</v>
      </c>
      <c r="F10" s="1">
        <v>16</v>
      </c>
      <c r="G10" s="1">
        <v>8</v>
      </c>
      <c r="H10" s="1">
        <v>5</v>
      </c>
      <c r="I10" s="1">
        <v>2</v>
      </c>
    </row>
    <row r="11" spans="1:9">
      <c r="A11" s="2" t="s">
        <v>20</v>
      </c>
      <c r="B11" s="24">
        <v>53594.333333333336</v>
      </c>
      <c r="C11" s="24">
        <v>4002.9604461365007</v>
      </c>
      <c r="D11" s="2">
        <v>122</v>
      </c>
      <c r="E11" s="2">
        <v>31</v>
      </c>
      <c r="F11" s="2">
        <v>17</v>
      </c>
      <c r="G11" s="2">
        <v>9</v>
      </c>
      <c r="H11" s="2">
        <v>5</v>
      </c>
      <c r="I11" s="2">
        <v>2</v>
      </c>
    </row>
    <row r="12" spans="1:9" ht="27" customHeight="1">
      <c r="A12" s="9" t="s">
        <v>37</v>
      </c>
    </row>
    <row r="13" spans="1:9">
      <c r="A13" s="1" t="s">
        <v>14</v>
      </c>
      <c r="B13" s="1">
        <v>241.7</v>
      </c>
      <c r="C13" s="1">
        <v>30.6</v>
      </c>
      <c r="D13" s="1">
        <v>34</v>
      </c>
      <c r="E13" s="1">
        <v>18</v>
      </c>
      <c r="F13" s="1">
        <v>13</v>
      </c>
      <c r="G13" s="1">
        <v>8</v>
      </c>
      <c r="H13" s="1">
        <v>5</v>
      </c>
      <c r="I13" s="1">
        <v>2</v>
      </c>
    </row>
    <row r="14" spans="1:9">
      <c r="A14" s="1" t="s">
        <v>15</v>
      </c>
      <c r="B14" s="23">
        <v>33312.666666666664</v>
      </c>
      <c r="C14" s="23">
        <v>832.7600694878048</v>
      </c>
      <c r="D14" s="1">
        <v>103</v>
      </c>
      <c r="E14" s="1">
        <v>22</v>
      </c>
      <c r="F14" s="1">
        <v>11</v>
      </c>
      <c r="G14" s="1">
        <v>8</v>
      </c>
      <c r="H14" s="1">
        <v>5</v>
      </c>
      <c r="I14" s="1">
        <v>2</v>
      </c>
    </row>
    <row r="15" spans="1:9">
      <c r="A15" s="1" t="s">
        <v>16</v>
      </c>
      <c r="B15" s="23">
        <v>58209.333333333336</v>
      </c>
      <c r="C15" s="23">
        <v>725.11677220523131</v>
      </c>
      <c r="D15" s="1">
        <v>110</v>
      </c>
      <c r="E15" s="1">
        <v>22</v>
      </c>
      <c r="F15" s="1">
        <v>11</v>
      </c>
      <c r="G15" s="1">
        <v>8</v>
      </c>
      <c r="H15" s="1">
        <v>5</v>
      </c>
      <c r="I15" s="1">
        <v>2</v>
      </c>
    </row>
    <row r="16" spans="1:9">
      <c r="A16" s="1" t="s">
        <v>17</v>
      </c>
      <c r="B16" s="23">
        <v>59293.666666666664</v>
      </c>
      <c r="C16" s="23">
        <v>2360.4597715981804</v>
      </c>
      <c r="D16" s="1">
        <v>117</v>
      </c>
      <c r="E16" s="1">
        <v>27</v>
      </c>
      <c r="F16" s="1">
        <v>15</v>
      </c>
      <c r="G16" s="1">
        <v>8</v>
      </c>
      <c r="H16" s="1">
        <v>5</v>
      </c>
      <c r="I16" s="1">
        <v>2</v>
      </c>
    </row>
    <row r="17" spans="1:9">
      <c r="A17" s="1" t="s">
        <v>18</v>
      </c>
      <c r="B17" s="23">
        <v>66720.666666666672</v>
      </c>
      <c r="C17" s="23">
        <v>2180.7797535132549</v>
      </c>
      <c r="D17" s="1">
        <v>115</v>
      </c>
      <c r="E17" s="1">
        <v>26</v>
      </c>
      <c r="F17" s="1">
        <v>16</v>
      </c>
      <c r="G17" s="1">
        <v>8</v>
      </c>
      <c r="H17" s="1">
        <v>5</v>
      </c>
      <c r="I17" s="1">
        <v>2</v>
      </c>
    </row>
    <row r="18" spans="1:9">
      <c r="A18" s="1" t="s">
        <v>19</v>
      </c>
      <c r="B18" s="23">
        <v>45896.5</v>
      </c>
      <c r="C18" s="23">
        <v>2363.0722234695522</v>
      </c>
      <c r="D18" s="1">
        <v>113</v>
      </c>
      <c r="E18" s="1">
        <v>30</v>
      </c>
      <c r="F18" s="1">
        <v>16</v>
      </c>
      <c r="G18" s="1">
        <v>8</v>
      </c>
      <c r="H18" s="1">
        <v>5</v>
      </c>
      <c r="I18" s="1">
        <v>2</v>
      </c>
    </row>
    <row r="19" spans="1:9">
      <c r="A19" s="2" t="s">
        <v>20</v>
      </c>
      <c r="B19" s="24">
        <v>35053.666666666664</v>
      </c>
      <c r="C19" s="24">
        <v>1836.7368710115593</v>
      </c>
      <c r="D19" s="2">
        <v>110</v>
      </c>
      <c r="E19" s="2">
        <v>27</v>
      </c>
      <c r="F19" s="2">
        <v>15</v>
      </c>
      <c r="G19" s="2">
        <v>8</v>
      </c>
      <c r="H19" s="2">
        <v>5</v>
      </c>
      <c r="I19" s="2">
        <v>2</v>
      </c>
    </row>
    <row r="20" spans="1:9">
      <c r="A20" s="1" t="s">
        <v>346</v>
      </c>
      <c r="B20" s="34"/>
      <c r="C20" s="27"/>
      <c r="D20" s="27"/>
      <c r="E20" s="27"/>
      <c r="F20" s="27"/>
      <c r="G20" s="27"/>
      <c r="H20" s="27"/>
      <c r="I20" s="27"/>
    </row>
    <row r="21" spans="1:9">
      <c r="A21" s="30" t="s">
        <v>36</v>
      </c>
      <c r="B21" s="22"/>
      <c r="C21" s="22"/>
      <c r="D21" s="22"/>
      <c r="E21" s="22"/>
      <c r="F21" s="22"/>
      <c r="G21" s="22"/>
      <c r="H21" s="22"/>
      <c r="I21" s="22"/>
    </row>
    <row r="22" spans="1:9">
      <c r="A22" s="22"/>
      <c r="B22" s="22" t="s">
        <v>21</v>
      </c>
      <c r="C22" s="22" t="s">
        <v>23</v>
      </c>
      <c r="D22" s="22"/>
      <c r="E22" s="22"/>
      <c r="F22" s="22"/>
      <c r="G22" s="22"/>
      <c r="H22" s="22"/>
      <c r="I22" s="22"/>
    </row>
    <row r="23" spans="1:9">
      <c r="A23" s="1" t="s">
        <v>14</v>
      </c>
      <c r="B23" s="23">
        <v>42799.3</v>
      </c>
      <c r="C23" s="23">
        <v>2345.9</v>
      </c>
      <c r="D23" s="1">
        <v>144</v>
      </c>
      <c r="E23" s="1">
        <v>67</v>
      </c>
      <c r="F23" s="1">
        <v>54</v>
      </c>
      <c r="G23" s="1">
        <v>38</v>
      </c>
      <c r="H23" s="1">
        <v>22</v>
      </c>
      <c r="I23" s="1">
        <v>7</v>
      </c>
    </row>
    <row r="24" spans="1:9">
      <c r="A24" s="1" t="s">
        <v>15</v>
      </c>
      <c r="B24" s="23">
        <v>41877.5</v>
      </c>
      <c r="C24" s="23">
        <v>678.3</v>
      </c>
      <c r="D24" s="1">
        <v>81</v>
      </c>
      <c r="E24" s="1">
        <v>78</v>
      </c>
      <c r="F24" s="1">
        <v>62</v>
      </c>
      <c r="G24" s="1">
        <v>34</v>
      </c>
      <c r="H24" s="1">
        <v>23</v>
      </c>
      <c r="I24" s="1">
        <v>8</v>
      </c>
    </row>
    <row r="25" spans="1:9">
      <c r="A25" s="1" t="s">
        <v>16</v>
      </c>
      <c r="B25" s="23">
        <v>43045.599999999999</v>
      </c>
      <c r="C25" s="23">
        <v>567.29999999999995</v>
      </c>
      <c r="D25" s="1">
        <v>361</v>
      </c>
      <c r="E25" s="1">
        <v>23</v>
      </c>
      <c r="F25" s="1">
        <v>11</v>
      </c>
      <c r="G25" s="1">
        <v>8</v>
      </c>
      <c r="H25" s="1">
        <v>5</v>
      </c>
      <c r="I25" s="1">
        <v>2</v>
      </c>
    </row>
    <row r="26" spans="1:9">
      <c r="A26" s="1" t="s">
        <v>17</v>
      </c>
      <c r="B26" s="23">
        <v>32862.699999999997</v>
      </c>
      <c r="C26" s="23">
        <v>1221.7</v>
      </c>
      <c r="D26" s="1">
        <v>633</v>
      </c>
      <c r="E26" s="1">
        <v>26</v>
      </c>
      <c r="F26" s="1">
        <v>13</v>
      </c>
      <c r="G26" s="1">
        <v>8</v>
      </c>
      <c r="H26" s="1">
        <v>5</v>
      </c>
      <c r="I26" s="1">
        <v>2</v>
      </c>
    </row>
    <row r="27" spans="1:9">
      <c r="A27" s="1" t="s">
        <v>18</v>
      </c>
      <c r="B27" s="23">
        <v>43556.2</v>
      </c>
      <c r="C27" s="23">
        <v>3345.1</v>
      </c>
      <c r="D27" s="1">
        <v>292</v>
      </c>
      <c r="E27" s="1">
        <v>88</v>
      </c>
      <c r="F27" s="1">
        <v>67</v>
      </c>
      <c r="G27" s="1">
        <v>43</v>
      </c>
      <c r="H27" s="1">
        <v>22</v>
      </c>
      <c r="I27" s="1">
        <v>9</v>
      </c>
    </row>
    <row r="28" spans="1:9">
      <c r="A28" s="1" t="s">
        <v>19</v>
      </c>
      <c r="B28" s="23">
        <v>44225.333333333336</v>
      </c>
      <c r="C28" s="23">
        <v>345.2</v>
      </c>
      <c r="D28" s="1">
        <v>350</v>
      </c>
      <c r="E28" s="1">
        <v>124</v>
      </c>
      <c r="F28" s="1">
        <v>93</v>
      </c>
      <c r="G28" s="1">
        <v>57</v>
      </c>
      <c r="H28" s="1">
        <v>29</v>
      </c>
      <c r="I28" s="1">
        <v>10</v>
      </c>
    </row>
    <row r="29" spans="1:9">
      <c r="A29" s="2" t="s">
        <v>20</v>
      </c>
      <c r="B29" s="24">
        <v>35305</v>
      </c>
      <c r="C29" s="24">
        <v>562.29999999999995</v>
      </c>
      <c r="D29" s="2">
        <v>350</v>
      </c>
      <c r="E29" s="2">
        <v>119</v>
      </c>
      <c r="F29" s="2">
        <v>90</v>
      </c>
      <c r="G29" s="2">
        <v>55</v>
      </c>
      <c r="H29" s="2">
        <v>26</v>
      </c>
      <c r="I29" s="2">
        <v>10</v>
      </c>
    </row>
    <row r="30" spans="1:9">
      <c r="A30" s="9" t="s">
        <v>37</v>
      </c>
    </row>
    <row r="31" spans="1:9">
      <c r="A31" s="1" t="s">
        <v>14</v>
      </c>
      <c r="B31" s="1">
        <v>41669</v>
      </c>
      <c r="C31" s="1">
        <v>452.8</v>
      </c>
      <c r="D31" s="1">
        <v>388</v>
      </c>
      <c r="E31" s="1">
        <v>128</v>
      </c>
      <c r="F31" s="1">
        <v>99</v>
      </c>
      <c r="G31" s="1">
        <v>55</v>
      </c>
      <c r="H31" s="1">
        <v>27</v>
      </c>
      <c r="I31" s="1">
        <v>10</v>
      </c>
    </row>
    <row r="32" spans="1:9">
      <c r="A32" s="1" t="s">
        <v>15</v>
      </c>
      <c r="B32" s="23">
        <v>29998</v>
      </c>
      <c r="C32" s="23">
        <v>563.20000000000005</v>
      </c>
      <c r="D32" s="23">
        <v>416</v>
      </c>
      <c r="E32" s="1">
        <v>137</v>
      </c>
      <c r="F32" s="1">
        <v>95</v>
      </c>
      <c r="G32" s="1">
        <v>57</v>
      </c>
      <c r="H32" s="1">
        <v>31</v>
      </c>
      <c r="I32" s="1">
        <v>11</v>
      </c>
    </row>
    <row r="33" spans="1:9">
      <c r="A33" s="1" t="s">
        <v>16</v>
      </c>
      <c r="B33" s="23">
        <v>30111</v>
      </c>
      <c r="C33" s="23">
        <v>123.6</v>
      </c>
      <c r="D33" s="23">
        <v>349</v>
      </c>
      <c r="E33" s="1">
        <v>109</v>
      </c>
      <c r="F33" s="1">
        <v>75</v>
      </c>
      <c r="G33" s="1">
        <v>45</v>
      </c>
      <c r="H33" s="1">
        <v>24</v>
      </c>
      <c r="I33" s="1">
        <v>10</v>
      </c>
    </row>
    <row r="34" spans="1:9">
      <c r="A34" s="1" t="s">
        <v>17</v>
      </c>
      <c r="B34" s="23">
        <v>42388</v>
      </c>
      <c r="C34" s="23">
        <v>4562.1000000000004</v>
      </c>
      <c r="D34" s="23">
        <v>372</v>
      </c>
      <c r="E34" s="1">
        <v>119</v>
      </c>
      <c r="F34" s="1">
        <v>88</v>
      </c>
      <c r="G34" s="1">
        <v>54</v>
      </c>
      <c r="H34" s="1">
        <v>29</v>
      </c>
      <c r="I34" s="1">
        <v>11</v>
      </c>
    </row>
    <row r="35" spans="1:9">
      <c r="A35" s="1" t="s">
        <v>18</v>
      </c>
      <c r="B35" s="23">
        <v>44268</v>
      </c>
      <c r="C35" s="23">
        <v>4328.3</v>
      </c>
      <c r="D35" s="23">
        <v>152</v>
      </c>
      <c r="E35" s="1">
        <v>134</v>
      </c>
      <c r="F35" s="1">
        <v>96</v>
      </c>
      <c r="G35" s="1">
        <v>46</v>
      </c>
      <c r="H35" s="1">
        <v>24</v>
      </c>
      <c r="I35" s="1">
        <v>10</v>
      </c>
    </row>
    <row r="36" spans="1:9">
      <c r="A36" s="1" t="s">
        <v>19</v>
      </c>
      <c r="B36" s="23">
        <v>24281</v>
      </c>
      <c r="C36" s="23">
        <v>432.8</v>
      </c>
      <c r="D36" s="23">
        <v>496</v>
      </c>
      <c r="E36" s="1">
        <v>158</v>
      </c>
      <c r="F36" s="1">
        <v>103</v>
      </c>
      <c r="G36" s="1">
        <v>63</v>
      </c>
      <c r="H36" s="1">
        <v>34</v>
      </c>
      <c r="I36" s="1">
        <v>10</v>
      </c>
    </row>
    <row r="37" spans="1:9">
      <c r="A37" s="2" t="s">
        <v>20</v>
      </c>
      <c r="B37" s="24">
        <v>21401</v>
      </c>
      <c r="C37" s="24">
        <v>438.1</v>
      </c>
      <c r="D37" s="24">
        <v>507</v>
      </c>
      <c r="E37" s="2">
        <v>150</v>
      </c>
      <c r="F37" s="2">
        <v>101</v>
      </c>
      <c r="G37" s="2">
        <v>70</v>
      </c>
      <c r="H37" s="2">
        <v>33</v>
      </c>
      <c r="I37" s="2">
        <v>11</v>
      </c>
    </row>
    <row r="47" spans="1:9">
      <c r="C47" s="27"/>
    </row>
    <row r="48" spans="1:9">
      <c r="C48" s="27"/>
    </row>
    <row r="52" spans="3:4">
      <c r="C52" s="27"/>
    </row>
    <row r="56" spans="3:4">
      <c r="C56" s="27"/>
      <c r="D56" s="27"/>
    </row>
    <row r="59" spans="3:4">
      <c r="C59" s="27"/>
      <c r="D59" s="27"/>
    </row>
    <row r="62" spans="3:4">
      <c r="C62" s="27"/>
      <c r="D62" s="27"/>
    </row>
    <row r="65" spans="3:4">
      <c r="C65" s="27"/>
      <c r="D65" s="27"/>
    </row>
  </sheetData>
  <mergeCells count="1">
    <mergeCell ref="A1:I1"/>
  </mergeCells>
  <phoneticPr fontId="1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45"/>
  <sheetViews>
    <sheetView zoomScaleNormal="100" workbookViewId="0">
      <selection sqref="A1:L1"/>
    </sheetView>
  </sheetViews>
  <sheetFormatPr defaultColWidth="8.7265625" defaultRowHeight="13"/>
  <cols>
    <col min="1" max="1" width="7.7265625" style="1" customWidth="1"/>
    <col min="2" max="3" width="8.7265625" style="1"/>
    <col min="4" max="4" width="22.7265625" style="1" customWidth="1"/>
    <col min="5" max="6" width="8.7265625" style="1"/>
    <col min="7" max="7" width="6.90625" style="4" customWidth="1"/>
    <col min="8" max="10" width="8.7265625" style="1"/>
    <col min="11" max="11" width="9" style="4"/>
    <col min="12" max="16384" width="8.7265625" style="1"/>
  </cols>
  <sheetData>
    <row r="1" spans="1:18" ht="37.5" customHeight="1">
      <c r="A1" s="69" t="s">
        <v>536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</row>
    <row r="2" spans="1:18" s="9" customFormat="1" ht="27" customHeight="1">
      <c r="A2" s="71" t="s">
        <v>147</v>
      </c>
      <c r="B2" s="71"/>
      <c r="C2" s="71"/>
      <c r="D2" s="71" t="s">
        <v>183</v>
      </c>
      <c r="E2" s="71"/>
      <c r="F2" s="71"/>
      <c r="G2" s="58"/>
      <c r="H2" s="85" t="s">
        <v>146</v>
      </c>
      <c r="I2" s="85"/>
      <c r="J2" s="85"/>
      <c r="K2" s="85"/>
      <c r="L2" s="85"/>
      <c r="N2" s="84"/>
      <c r="O2" s="84"/>
      <c r="P2" s="84"/>
      <c r="Q2" s="84"/>
      <c r="R2" s="84"/>
    </row>
    <row r="3" spans="1:18" ht="30.75" customHeight="1">
      <c r="A3" s="2"/>
      <c r="B3" s="2" t="s">
        <v>65</v>
      </c>
      <c r="C3" s="2" t="s">
        <v>66</v>
      </c>
      <c r="D3" s="2"/>
      <c r="E3" s="2" t="s">
        <v>65</v>
      </c>
      <c r="F3" s="2" t="s">
        <v>66</v>
      </c>
      <c r="H3" s="39"/>
      <c r="I3" s="28" t="s">
        <v>65</v>
      </c>
      <c r="J3" s="28" t="s">
        <v>66</v>
      </c>
      <c r="K3" s="28" t="s">
        <v>67</v>
      </c>
      <c r="L3" s="39" t="s">
        <v>68</v>
      </c>
    </row>
    <row r="4" spans="1:18" ht="14">
      <c r="A4" s="1" t="s">
        <v>91</v>
      </c>
      <c r="B4" s="37">
        <v>-0.52546424593545304</v>
      </c>
      <c r="C4" s="37">
        <v>1.48191098774255</v>
      </c>
      <c r="D4" s="37" t="s">
        <v>420</v>
      </c>
      <c r="E4" s="37">
        <v>-0.29903476886748498</v>
      </c>
      <c r="F4" s="37">
        <v>0.53232989367591099</v>
      </c>
      <c r="H4" s="4" t="s">
        <v>69</v>
      </c>
      <c r="I4" s="37">
        <v>-0.68985691721021003</v>
      </c>
      <c r="J4" s="37">
        <v>-0.72394573952557095</v>
      </c>
      <c r="K4" s="37">
        <v>0.27040517281906101</v>
      </c>
      <c r="L4" s="37">
        <v>3.9980009995002497E-3</v>
      </c>
    </row>
    <row r="5" spans="1:18" ht="14">
      <c r="A5" s="1" t="s">
        <v>92</v>
      </c>
      <c r="B5" s="37">
        <v>-0.72053188047775696</v>
      </c>
      <c r="C5" s="37">
        <v>1.5300630523152501</v>
      </c>
      <c r="D5" s="37" t="s">
        <v>412</v>
      </c>
      <c r="E5" s="37">
        <v>0.82097232289556199</v>
      </c>
      <c r="F5" s="37">
        <v>0.20065759445742301</v>
      </c>
      <c r="H5" s="4" t="s">
        <v>70</v>
      </c>
      <c r="I5" s="37">
        <v>0.79768820015710196</v>
      </c>
      <c r="J5" s="37">
        <v>-0.60307009155663105</v>
      </c>
      <c r="K5" s="37">
        <v>0.54626805172889403</v>
      </c>
      <c r="L5" s="37">
        <v>4.99750124937531E-4</v>
      </c>
    </row>
    <row r="6" spans="1:18" ht="14">
      <c r="A6" s="1" t="s">
        <v>93</v>
      </c>
      <c r="B6" s="37">
        <v>-0.58404339915385195</v>
      </c>
      <c r="C6" s="37">
        <v>1.44324707574283</v>
      </c>
      <c r="D6" s="37" t="s">
        <v>419</v>
      </c>
      <c r="E6" s="37">
        <v>0.83507979227305595</v>
      </c>
      <c r="F6" s="37">
        <v>0.31687738755746198</v>
      </c>
      <c r="H6" s="4" t="s">
        <v>182</v>
      </c>
      <c r="I6" s="37">
        <v>-0.63204974115609402</v>
      </c>
      <c r="J6" s="37">
        <v>0.77492781902865904</v>
      </c>
      <c r="K6" s="37">
        <v>0.80096598603867297</v>
      </c>
      <c r="L6" s="37">
        <v>4.99750124937531E-4</v>
      </c>
    </row>
    <row r="7" spans="1:18" ht="14">
      <c r="A7" s="1" t="s">
        <v>94</v>
      </c>
      <c r="B7" s="37">
        <v>-0.82075662881698097</v>
      </c>
      <c r="C7" s="37">
        <v>2.0393882111808401</v>
      </c>
      <c r="D7" s="37" t="s">
        <v>402</v>
      </c>
      <c r="E7" s="37">
        <v>0.89225869536903202</v>
      </c>
      <c r="F7" s="37">
        <v>0.42693726792048498</v>
      </c>
      <c r="H7" s="4" t="s">
        <v>71</v>
      </c>
      <c r="I7" s="37">
        <v>0.60267141427552195</v>
      </c>
      <c r="J7" s="37">
        <v>-0.797989452571362</v>
      </c>
      <c r="K7" s="37">
        <v>0.41255448504065501</v>
      </c>
      <c r="L7" s="37">
        <v>4.99750124937531E-4</v>
      </c>
    </row>
    <row r="8" spans="1:18" ht="14">
      <c r="A8" s="1" t="s">
        <v>95</v>
      </c>
      <c r="B8" s="37">
        <v>-0.80308898135376405</v>
      </c>
      <c r="C8" s="37">
        <v>1.97674869457427</v>
      </c>
      <c r="D8" s="37" t="s">
        <v>407</v>
      </c>
      <c r="E8" s="37">
        <v>-0.34432715606012698</v>
      </c>
      <c r="F8" s="37">
        <v>0.65284260912508496</v>
      </c>
      <c r="H8" s="4" t="s">
        <v>72</v>
      </c>
      <c r="I8" s="37">
        <v>0.99900566215734499</v>
      </c>
      <c r="J8" s="37">
        <v>-4.4583483237240998E-2</v>
      </c>
      <c r="K8" s="37">
        <v>0.79290758201239797</v>
      </c>
      <c r="L8" s="37">
        <v>4.99750124937531E-4</v>
      </c>
    </row>
    <row r="9" spans="1:18" ht="14">
      <c r="A9" s="1" t="s">
        <v>96</v>
      </c>
      <c r="B9" s="37">
        <v>-0.75610773868154801</v>
      </c>
      <c r="C9" s="37">
        <v>1.8283298133150501</v>
      </c>
      <c r="D9" s="37" t="s">
        <v>403</v>
      </c>
      <c r="E9" s="37">
        <v>0.24963030941477199</v>
      </c>
      <c r="F9" s="37">
        <v>-0.68141869420636103</v>
      </c>
      <c r="H9" s="3" t="s">
        <v>73</v>
      </c>
      <c r="I9" s="41">
        <v>0.98195035694246202</v>
      </c>
      <c r="J9" s="41">
        <v>-0.18913882864333101</v>
      </c>
      <c r="K9" s="41">
        <v>0.22149268838036101</v>
      </c>
      <c r="L9" s="41">
        <v>1.1494252873563199E-2</v>
      </c>
    </row>
    <row r="10" spans="1:18" ht="14">
      <c r="A10" s="1" t="s">
        <v>97</v>
      </c>
      <c r="B10" s="37">
        <v>-0.83765460791281898</v>
      </c>
      <c r="C10" s="37">
        <v>0.31772959635062398</v>
      </c>
      <c r="D10" s="37" t="s">
        <v>418</v>
      </c>
      <c r="E10" s="37">
        <v>0.33384206298671798</v>
      </c>
      <c r="F10" s="37">
        <v>-3.9302276704435597E-3</v>
      </c>
    </row>
    <row r="11" spans="1:18" ht="14">
      <c r="A11" s="1" t="s">
        <v>98</v>
      </c>
      <c r="B11" s="37">
        <v>-0.85926387728447895</v>
      </c>
      <c r="C11" s="37">
        <v>0.23921095608523801</v>
      </c>
      <c r="D11" s="37" t="s">
        <v>408</v>
      </c>
      <c r="E11" s="37">
        <v>-0.288394309047597</v>
      </c>
      <c r="F11" s="37">
        <v>-0.66234899558378502</v>
      </c>
    </row>
    <row r="12" spans="1:18" ht="14">
      <c r="A12" s="1" t="s">
        <v>99</v>
      </c>
      <c r="B12" s="37">
        <v>-0.86312090749379</v>
      </c>
      <c r="C12" s="37">
        <v>0.291134603607409</v>
      </c>
      <c r="D12" s="37" t="s">
        <v>405</v>
      </c>
      <c r="E12" s="37">
        <v>-0.204879842980592</v>
      </c>
      <c r="F12" s="37">
        <v>-0.43123082813559299</v>
      </c>
    </row>
    <row r="13" spans="1:18" ht="17.25" customHeight="1">
      <c r="A13" s="1" t="s">
        <v>100</v>
      </c>
      <c r="B13" s="37">
        <v>-1.08177061256326</v>
      </c>
      <c r="C13" s="37">
        <v>0.243217120964794</v>
      </c>
      <c r="D13" s="37" t="s">
        <v>404</v>
      </c>
      <c r="E13" s="37">
        <v>0.95039652415269604</v>
      </c>
      <c r="F13" s="37">
        <v>0.24763854510425301</v>
      </c>
    </row>
    <row r="14" spans="1:18" ht="14">
      <c r="A14" s="1" t="s">
        <v>101</v>
      </c>
      <c r="B14" s="37">
        <v>-1.04257145824344</v>
      </c>
      <c r="C14" s="37">
        <v>0.31564355547387402</v>
      </c>
      <c r="D14" s="37" t="s">
        <v>362</v>
      </c>
      <c r="E14" s="37">
        <v>-0.28285713769777798</v>
      </c>
      <c r="F14" s="37">
        <v>-0.120244035519396</v>
      </c>
    </row>
    <row r="15" spans="1:18" ht="14">
      <c r="A15" s="1" t="s">
        <v>102</v>
      </c>
      <c r="B15" s="37">
        <v>-0.94924017609891798</v>
      </c>
      <c r="C15" s="37">
        <v>0.27429514346940798</v>
      </c>
      <c r="D15" s="37" t="s">
        <v>358</v>
      </c>
      <c r="E15" s="37">
        <v>0.79980277337920902</v>
      </c>
      <c r="F15" s="37">
        <v>0.40839630155440898</v>
      </c>
    </row>
    <row r="16" spans="1:18" ht="14">
      <c r="A16" s="1" t="s">
        <v>103</v>
      </c>
      <c r="B16" s="37">
        <v>-0.515695966062924</v>
      </c>
      <c r="C16" s="37">
        <v>-0.36060557150715999</v>
      </c>
      <c r="D16" s="37" t="s">
        <v>363</v>
      </c>
      <c r="E16" s="37">
        <v>-0.55183456455128299</v>
      </c>
      <c r="F16" s="37">
        <v>-0.22260094424927801</v>
      </c>
    </row>
    <row r="17" spans="1:6" ht="14">
      <c r="A17" s="1" t="s">
        <v>104</v>
      </c>
      <c r="B17" s="37">
        <v>-0.56096450649111296</v>
      </c>
      <c r="C17" s="37">
        <v>-0.32199709058232501</v>
      </c>
      <c r="D17" s="37" t="s">
        <v>409</v>
      </c>
      <c r="E17" s="37">
        <v>0.247232262865724</v>
      </c>
      <c r="F17" s="37">
        <v>-0.86306270443014499</v>
      </c>
    </row>
    <row r="18" spans="1:6" ht="14">
      <c r="A18" s="1" t="s">
        <v>105</v>
      </c>
      <c r="B18" s="37">
        <v>-0.52643881837170703</v>
      </c>
      <c r="C18" s="37">
        <v>-0.31816869969192202</v>
      </c>
      <c r="D18" s="37" t="s">
        <v>415</v>
      </c>
      <c r="E18" s="37">
        <v>-0.57702659079191698</v>
      </c>
      <c r="F18" s="37">
        <v>5.2079033428733601E-2</v>
      </c>
    </row>
    <row r="19" spans="1:6" ht="14">
      <c r="A19" s="1" t="s">
        <v>106</v>
      </c>
      <c r="B19" s="37">
        <v>-0.27841978741190698</v>
      </c>
      <c r="C19" s="37">
        <v>-0.71248788428190102</v>
      </c>
      <c r="D19" s="37" t="s">
        <v>406</v>
      </c>
      <c r="E19" s="37">
        <v>0.58672412104750304</v>
      </c>
      <c r="F19" s="37">
        <v>-0.77921632025918197</v>
      </c>
    </row>
    <row r="20" spans="1:6" ht="14">
      <c r="A20" s="1" t="s">
        <v>107</v>
      </c>
      <c r="B20" s="37">
        <v>-0.16253063140278701</v>
      </c>
      <c r="C20" s="37">
        <v>-0.63108369068542802</v>
      </c>
      <c r="D20" s="37" t="s">
        <v>410</v>
      </c>
      <c r="E20" s="37">
        <v>1.9238760728247501E-2</v>
      </c>
      <c r="F20" s="37">
        <v>-0.50590972933850398</v>
      </c>
    </row>
    <row r="21" spans="1:6" ht="14">
      <c r="A21" s="1" t="s">
        <v>108</v>
      </c>
      <c r="B21" s="37">
        <v>-0.136115127302495</v>
      </c>
      <c r="C21" s="37">
        <v>-0.65204387282468801</v>
      </c>
      <c r="D21" s="37" t="s">
        <v>414</v>
      </c>
      <c r="E21" s="37">
        <v>-1.2638624102097399E-2</v>
      </c>
      <c r="F21" s="37">
        <v>-0.14009384844314601</v>
      </c>
    </row>
    <row r="22" spans="1:6" ht="14">
      <c r="A22" s="1" t="s">
        <v>109</v>
      </c>
      <c r="B22" s="37">
        <v>-0.22327467492084299</v>
      </c>
      <c r="C22" s="37">
        <v>-0.27802189265732002</v>
      </c>
      <c r="D22" s="37" t="s">
        <v>413</v>
      </c>
      <c r="E22" s="37">
        <v>-0.31216437990607998</v>
      </c>
      <c r="F22" s="37">
        <v>0.46934810726613702</v>
      </c>
    </row>
    <row r="23" spans="1:6" ht="14">
      <c r="A23" s="1" t="s">
        <v>110</v>
      </c>
      <c r="B23" s="37">
        <v>-0.43635201058225798</v>
      </c>
      <c r="C23" s="37">
        <v>-0.34818291575676802</v>
      </c>
      <c r="D23" s="37" t="s">
        <v>417</v>
      </c>
      <c r="E23" s="37">
        <v>0.841886994834531</v>
      </c>
      <c r="F23" s="37">
        <v>0.41041086681236999</v>
      </c>
    </row>
    <row r="24" spans="1:6" ht="14">
      <c r="A24" s="1" t="s">
        <v>111</v>
      </c>
      <c r="B24" s="37">
        <v>-0.49305830313632298</v>
      </c>
      <c r="C24" s="37">
        <v>-0.28872232929268299</v>
      </c>
      <c r="D24" s="37" t="s">
        <v>416</v>
      </c>
      <c r="E24" s="37">
        <v>-0.62659084998312997</v>
      </c>
      <c r="F24" s="37">
        <v>0.38336048227064501</v>
      </c>
    </row>
    <row r="25" spans="1:6" ht="14">
      <c r="A25" s="1" t="s">
        <v>112</v>
      </c>
      <c r="B25" s="37">
        <v>-0.454787372931232</v>
      </c>
      <c r="C25" s="37">
        <v>-1.0143548688663799</v>
      </c>
      <c r="D25" s="37" t="s">
        <v>411</v>
      </c>
      <c r="E25" s="37">
        <v>-0.34293556925230401</v>
      </c>
      <c r="F25" s="37">
        <v>0.623559695995202</v>
      </c>
    </row>
    <row r="26" spans="1:6" ht="14">
      <c r="A26" s="1" t="s">
        <v>113</v>
      </c>
      <c r="B26" s="37">
        <v>-0.357073807209628</v>
      </c>
      <c r="C26" s="37">
        <v>-1.1115592962955601</v>
      </c>
      <c r="D26" s="37" t="s">
        <v>364</v>
      </c>
      <c r="E26" s="37">
        <v>0.24519831026224001</v>
      </c>
      <c r="F26" s="37">
        <v>-0.39015610641711002</v>
      </c>
    </row>
    <row r="27" spans="1:6" ht="14">
      <c r="A27" s="1" t="s">
        <v>114</v>
      </c>
      <c r="B27" s="37">
        <v>-0.40151930025140398</v>
      </c>
      <c r="C27" s="37">
        <v>-0.80243254589262802</v>
      </c>
      <c r="D27" s="37" t="s">
        <v>372</v>
      </c>
      <c r="E27" s="37">
        <v>0.80950359882907197</v>
      </c>
      <c r="F27" s="37">
        <v>6.2608608514225797E-2</v>
      </c>
    </row>
    <row r="28" spans="1:6" ht="14">
      <c r="A28" s="1" t="s">
        <v>115</v>
      </c>
      <c r="B28" s="37">
        <v>0.353052486967812</v>
      </c>
      <c r="C28" s="37">
        <v>0.167003790123362</v>
      </c>
      <c r="D28" s="37" t="s">
        <v>365</v>
      </c>
      <c r="E28" s="37">
        <v>0.33355002679675999</v>
      </c>
      <c r="F28" s="37">
        <v>-0.73303926234014405</v>
      </c>
    </row>
    <row r="29" spans="1:6" ht="14">
      <c r="A29" s="1" t="s">
        <v>116</v>
      </c>
      <c r="B29" s="37">
        <v>0.30747577879819898</v>
      </c>
      <c r="C29" s="37">
        <v>0.114950941863977</v>
      </c>
    </row>
    <row r="30" spans="1:6" ht="14">
      <c r="A30" s="1" t="s">
        <v>117</v>
      </c>
      <c r="B30" s="37">
        <v>0.44052906565592298</v>
      </c>
      <c r="C30" s="37">
        <v>-6.44688087196195E-3</v>
      </c>
    </row>
    <row r="31" spans="1:6" ht="14">
      <c r="A31" s="1" t="s">
        <v>118</v>
      </c>
      <c r="B31" s="37">
        <v>-0.202757870853572</v>
      </c>
      <c r="C31" s="37">
        <v>-0.83148495470606398</v>
      </c>
    </row>
    <row r="32" spans="1:6" ht="14">
      <c r="A32" s="1" t="s">
        <v>119</v>
      </c>
      <c r="B32" s="37">
        <v>2.6674043591026E-2</v>
      </c>
      <c r="C32" s="37">
        <v>-0.84923383305510003</v>
      </c>
    </row>
    <row r="33" spans="1:6" ht="14">
      <c r="A33" s="1" t="s">
        <v>120</v>
      </c>
      <c r="B33" s="37">
        <v>-0.15392729354527701</v>
      </c>
      <c r="C33" s="37">
        <v>-0.57198163085394604</v>
      </c>
    </row>
    <row r="34" spans="1:6" ht="14">
      <c r="A34" s="1" t="s">
        <v>121</v>
      </c>
      <c r="B34" s="37">
        <v>0.91814771629069603</v>
      </c>
      <c r="C34" s="37">
        <v>0.17454844156386301</v>
      </c>
    </row>
    <row r="35" spans="1:6" ht="14">
      <c r="A35" s="1" t="s">
        <v>122</v>
      </c>
      <c r="B35" s="37">
        <v>0.84287624493730795</v>
      </c>
      <c r="C35" s="37">
        <v>0.131528200465823</v>
      </c>
    </row>
    <row r="36" spans="1:6" ht="14">
      <c r="A36" s="1" t="s">
        <v>123</v>
      </c>
      <c r="B36" s="37">
        <v>0.866774700241698</v>
      </c>
      <c r="C36" s="37">
        <v>5.1058234248501103E-2</v>
      </c>
    </row>
    <row r="37" spans="1:6" ht="14">
      <c r="A37" s="1" t="s">
        <v>124</v>
      </c>
      <c r="B37" s="37">
        <v>0.188569020794393</v>
      </c>
      <c r="C37" s="37">
        <v>-1.32863259677045</v>
      </c>
    </row>
    <row r="38" spans="1:6" ht="14">
      <c r="A38" s="1" t="s">
        <v>125</v>
      </c>
      <c r="B38" s="37">
        <v>0.56558563176640297</v>
      </c>
      <c r="C38" s="37">
        <v>-1.6302836332203201</v>
      </c>
    </row>
    <row r="39" spans="1:6" ht="18.75" customHeight="1">
      <c r="A39" s="1" t="s">
        <v>126</v>
      </c>
      <c r="B39" s="37">
        <v>0.259330437836301</v>
      </c>
      <c r="C39" s="37">
        <v>-1.16837937786118</v>
      </c>
    </row>
    <row r="40" spans="1:6" ht="14">
      <c r="A40" s="1" t="s">
        <v>127</v>
      </c>
      <c r="B40" s="37">
        <v>2.2751763735930299</v>
      </c>
      <c r="C40" s="37">
        <v>0.92053377885343901</v>
      </c>
    </row>
    <row r="41" spans="1:6" ht="14">
      <c r="A41" s="1" t="s">
        <v>128</v>
      </c>
      <c r="B41" s="37">
        <v>3.1607075596564802</v>
      </c>
      <c r="C41" s="37">
        <v>1.6079544096817799</v>
      </c>
    </row>
    <row r="42" spans="1:6" ht="14">
      <c r="A42" s="1" t="s">
        <v>129</v>
      </c>
      <c r="B42" s="37">
        <v>2.6036162683624502</v>
      </c>
      <c r="C42" s="37">
        <v>1.38995388646919</v>
      </c>
    </row>
    <row r="43" spans="1:6" ht="14">
      <c r="A43" s="1" t="s">
        <v>130</v>
      </c>
      <c r="B43" s="37">
        <v>0.76088885492827296</v>
      </c>
      <c r="C43" s="37">
        <v>-1.2053527800486801</v>
      </c>
    </row>
    <row r="44" spans="1:6" ht="14">
      <c r="A44" s="1" t="s">
        <v>131</v>
      </c>
      <c r="B44" s="37">
        <v>0.54882904049937398</v>
      </c>
      <c r="C44" s="37">
        <v>-0.94466087703662205</v>
      </c>
    </row>
    <row r="45" spans="1:6" ht="14">
      <c r="A45" s="2" t="s">
        <v>132</v>
      </c>
      <c r="B45" s="41">
        <v>0.62829676057017103</v>
      </c>
      <c r="C45" s="41">
        <v>-1.1623332713329799</v>
      </c>
      <c r="D45" s="2"/>
      <c r="E45" s="2"/>
      <c r="F45" s="2"/>
    </row>
  </sheetData>
  <mergeCells count="5">
    <mergeCell ref="D2:F2"/>
    <mergeCell ref="N2:R2"/>
    <mergeCell ref="A2:C2"/>
    <mergeCell ref="H2:L2"/>
    <mergeCell ref="A1:L1"/>
  </mergeCells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0"/>
  <sheetViews>
    <sheetView workbookViewId="0">
      <selection sqref="A1:E1"/>
    </sheetView>
  </sheetViews>
  <sheetFormatPr defaultColWidth="8.7265625" defaultRowHeight="13"/>
  <cols>
    <col min="1" max="16384" width="8.7265625" style="1"/>
  </cols>
  <sheetData>
    <row r="1" spans="1:6" ht="26.25" customHeight="1">
      <c r="A1" s="69" t="s">
        <v>524</v>
      </c>
      <c r="B1" s="69"/>
      <c r="C1" s="69"/>
      <c r="D1" s="69"/>
      <c r="E1" s="69"/>
    </row>
    <row r="2" spans="1:6">
      <c r="A2" s="1" t="s">
        <v>89</v>
      </c>
    </row>
    <row r="3" spans="1:6">
      <c r="A3" s="2"/>
      <c r="B3" s="2" t="s">
        <v>74</v>
      </c>
      <c r="C3" s="2" t="s">
        <v>75</v>
      </c>
      <c r="D3" s="2" t="s">
        <v>76</v>
      </c>
      <c r="E3" s="2" t="s">
        <v>77</v>
      </c>
    </row>
    <row r="4" spans="1:6" ht="14.5">
      <c r="A4" s="1" t="s">
        <v>78</v>
      </c>
      <c r="B4" s="1">
        <v>6</v>
      </c>
      <c r="C4">
        <v>14.697168043839101</v>
      </c>
      <c r="D4">
        <v>8.3213509276409496</v>
      </c>
      <c r="E4">
        <v>1E-3</v>
      </c>
      <c r="F4"/>
    </row>
    <row r="5" spans="1:6" ht="14.5">
      <c r="A5" s="2" t="s">
        <v>79</v>
      </c>
      <c r="B5" s="2">
        <v>35</v>
      </c>
      <c r="C5" s="35">
        <v>10.302831956160899</v>
      </c>
      <c r="D5" s="35"/>
      <c r="E5" s="35"/>
      <c r="F5"/>
    </row>
    <row r="7" spans="1:6">
      <c r="A7" s="1" t="s">
        <v>90</v>
      </c>
    </row>
    <row r="8" spans="1:6">
      <c r="A8" s="2"/>
      <c r="B8" s="2" t="s">
        <v>74</v>
      </c>
      <c r="C8" s="2" t="s">
        <v>75</v>
      </c>
      <c r="D8" s="2" t="s">
        <v>76</v>
      </c>
      <c r="E8" s="2" t="s">
        <v>77</v>
      </c>
    </row>
    <row r="9" spans="1:6" ht="14.5">
      <c r="A9" s="1" t="s">
        <v>78</v>
      </c>
      <c r="B9">
        <v>1</v>
      </c>
      <c r="C9">
        <v>2.4613125731941001</v>
      </c>
      <c r="D9">
        <v>4.3681560094165697</v>
      </c>
      <c r="E9">
        <v>1E-3</v>
      </c>
    </row>
    <row r="10" spans="1:6" ht="14.5">
      <c r="A10" s="2" t="s">
        <v>79</v>
      </c>
      <c r="B10" s="35">
        <v>40</v>
      </c>
      <c r="C10" s="35">
        <v>22.5386874268059</v>
      </c>
      <c r="D10" s="35"/>
      <c r="E10" s="35"/>
    </row>
  </sheetData>
  <mergeCells count="1">
    <mergeCell ref="A1:E1"/>
  </mergeCells>
  <phoneticPr fontId="18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34"/>
  <sheetViews>
    <sheetView workbookViewId="0">
      <selection sqref="A1:J2"/>
    </sheetView>
  </sheetViews>
  <sheetFormatPr defaultColWidth="9" defaultRowHeight="14"/>
  <cols>
    <col min="1" max="1" width="26.90625" style="37" customWidth="1"/>
    <col min="2" max="16384" width="9" style="37"/>
  </cols>
  <sheetData>
    <row r="1" spans="1:10">
      <c r="A1" s="79" t="s">
        <v>528</v>
      </c>
      <c r="B1" s="79"/>
      <c r="C1" s="79"/>
      <c r="D1" s="79"/>
      <c r="E1" s="79"/>
      <c r="F1" s="79"/>
      <c r="G1" s="79"/>
      <c r="H1" s="79"/>
      <c r="I1" s="79"/>
      <c r="J1" s="79"/>
    </row>
    <row r="2" spans="1:10">
      <c r="A2" s="79"/>
      <c r="B2" s="79"/>
      <c r="C2" s="79"/>
      <c r="D2" s="79"/>
      <c r="E2" s="79"/>
      <c r="F2" s="79"/>
      <c r="G2" s="79"/>
      <c r="H2" s="79"/>
      <c r="I2" s="79"/>
      <c r="J2" s="79"/>
    </row>
    <row r="3" spans="1:10">
      <c r="A3" s="86" t="s">
        <v>453</v>
      </c>
      <c r="B3" s="88" t="s">
        <v>454</v>
      </c>
      <c r="C3" s="88" t="s">
        <v>455</v>
      </c>
      <c r="D3" s="88"/>
      <c r="E3" s="88"/>
      <c r="F3" s="88"/>
      <c r="G3" s="88"/>
      <c r="H3" s="88"/>
      <c r="I3" s="88"/>
      <c r="J3" s="88"/>
    </row>
    <row r="4" spans="1:10">
      <c r="A4" s="87"/>
      <c r="B4" s="89"/>
      <c r="C4" s="65"/>
      <c r="D4" s="61">
        <v>0</v>
      </c>
      <c r="E4" s="61">
        <v>1</v>
      </c>
      <c r="F4" s="61">
        <v>5</v>
      </c>
      <c r="G4" s="61">
        <v>15</v>
      </c>
      <c r="H4" s="61">
        <v>30</v>
      </c>
      <c r="I4" s="61">
        <v>45</v>
      </c>
      <c r="J4" s="61">
        <v>60</v>
      </c>
    </row>
    <row r="5" spans="1:10">
      <c r="A5" s="64" t="s">
        <v>456</v>
      </c>
      <c r="B5" s="59" t="s">
        <v>133</v>
      </c>
      <c r="C5" s="59" t="s">
        <v>38</v>
      </c>
      <c r="D5" s="66">
        <v>6.06713497707973E-2</v>
      </c>
      <c r="E5" s="64">
        <v>4.8995530183931733E-2</v>
      </c>
      <c r="F5" s="64">
        <v>4.6427787459215164E-2</v>
      </c>
      <c r="G5" s="64">
        <v>5.8190019568673597E-2</v>
      </c>
      <c r="H5" s="64">
        <v>7.5369816749220234E-2</v>
      </c>
      <c r="I5" s="64">
        <v>7.8950083100564936E-2</v>
      </c>
      <c r="J5" s="64">
        <v>8.1083567076454463E-2</v>
      </c>
    </row>
    <row r="6" spans="1:10">
      <c r="A6" s="61"/>
      <c r="B6" s="65"/>
      <c r="C6" s="60" t="s">
        <v>39</v>
      </c>
      <c r="D6" s="37">
        <v>1.4758793069457991E-3</v>
      </c>
      <c r="E6" s="62">
        <v>3.3770343366747533E-3</v>
      </c>
      <c r="F6" s="62">
        <v>2.1258182317647188E-3</v>
      </c>
      <c r="G6" s="62">
        <v>1.3614649179299399E-3</v>
      </c>
      <c r="H6" s="62">
        <v>2.9291582608962146E-3</v>
      </c>
      <c r="I6" s="62">
        <v>9.5735939226672146E-4</v>
      </c>
      <c r="J6" s="62">
        <v>7.5024811976233787E-4</v>
      </c>
    </row>
    <row r="7" spans="1:10">
      <c r="A7" s="61"/>
      <c r="B7" s="60" t="s">
        <v>134</v>
      </c>
      <c r="C7" s="60" t="s">
        <v>38</v>
      </c>
      <c r="D7" s="37">
        <v>5.0536031522857898E-2</v>
      </c>
      <c r="E7" s="62">
        <v>5.2076585349813902E-2</v>
      </c>
      <c r="F7" s="62">
        <v>3.9630001846588901E-2</v>
      </c>
      <c r="G7" s="62">
        <v>4.4617171047970805E-2</v>
      </c>
      <c r="H7" s="62">
        <v>4.9455119913703299E-2</v>
      </c>
      <c r="I7" s="62">
        <v>5.2318890423983529E-2</v>
      </c>
      <c r="J7" s="62">
        <v>7.0272339414269802E-2</v>
      </c>
    </row>
    <row r="8" spans="1:10">
      <c r="A8" s="61"/>
      <c r="B8" s="65"/>
      <c r="C8" s="60" t="s">
        <v>39</v>
      </c>
      <c r="D8" s="37">
        <v>1.3547005921871094E-3</v>
      </c>
      <c r="E8" s="62">
        <v>5.4933138332098194E-3</v>
      </c>
      <c r="F8" s="62">
        <v>1.4981086117710741E-3</v>
      </c>
      <c r="G8" s="62">
        <v>3.227243523407669E-4</v>
      </c>
      <c r="H8" s="62">
        <v>3.7089927860273564E-3</v>
      </c>
      <c r="I8" s="62">
        <v>5.4109091701171827E-3</v>
      </c>
      <c r="J8" s="62">
        <v>3.1830346183778398E-3</v>
      </c>
    </row>
    <row r="9" spans="1:10">
      <c r="A9" s="61"/>
      <c r="B9" s="60" t="s">
        <v>135</v>
      </c>
      <c r="C9" s="60" t="s">
        <v>457</v>
      </c>
      <c r="D9" s="37">
        <v>9.3496508849864705E-4</v>
      </c>
      <c r="E9" s="62">
        <v>0.454420737620372</v>
      </c>
      <c r="F9" s="62">
        <v>1.0598694016363226E-2</v>
      </c>
      <c r="G9" s="62">
        <v>7.3543890530660319E-5</v>
      </c>
      <c r="H9" s="62">
        <v>6.8599625356154039E-4</v>
      </c>
      <c r="I9" s="62">
        <v>1.1020231972755327E-3</v>
      </c>
      <c r="J9" s="62">
        <v>4.6048489225288492E-3</v>
      </c>
    </row>
    <row r="10" spans="1:10">
      <c r="A10" s="62" t="s">
        <v>458</v>
      </c>
      <c r="B10" s="60" t="s">
        <v>133</v>
      </c>
      <c r="C10" s="60" t="s">
        <v>38</v>
      </c>
      <c r="D10" s="62">
        <v>2.9849665685271934E-2</v>
      </c>
      <c r="E10" s="62">
        <v>5.2412472513977036E-2</v>
      </c>
      <c r="F10" s="62">
        <v>4.5622989849061601E-2</v>
      </c>
      <c r="G10" s="62">
        <v>4.8257549879104529E-2</v>
      </c>
      <c r="H10" s="62">
        <v>4.1917552684233202E-2</v>
      </c>
      <c r="I10" s="62">
        <v>3.7174422606557463E-2</v>
      </c>
      <c r="J10" s="62">
        <v>3.3413240266877003E-2</v>
      </c>
    </row>
    <row r="11" spans="1:10">
      <c r="A11" s="61"/>
      <c r="B11" s="65"/>
      <c r="C11" s="60" t="s">
        <v>39</v>
      </c>
      <c r="D11" s="62">
        <v>3.1786951777563625E-4</v>
      </c>
      <c r="E11" s="62">
        <v>1.1694339143127907E-3</v>
      </c>
      <c r="F11" s="62">
        <v>5.9244051174645179E-3</v>
      </c>
      <c r="G11" s="62">
        <v>4.0502505498131241E-4</v>
      </c>
      <c r="H11" s="62">
        <v>1.0398746495495891E-3</v>
      </c>
      <c r="I11" s="62">
        <v>1.5299863314840285E-4</v>
      </c>
      <c r="J11" s="62">
        <v>3.6335403634948059E-4</v>
      </c>
    </row>
    <row r="12" spans="1:10">
      <c r="A12" s="61"/>
      <c r="B12" s="60" t="s">
        <v>134</v>
      </c>
      <c r="C12" s="60" t="s">
        <v>38</v>
      </c>
      <c r="D12" s="62">
        <v>3.3044575695761198E-2</v>
      </c>
      <c r="E12" s="62">
        <v>4.3357382391612027E-2</v>
      </c>
      <c r="F12" s="62">
        <v>4.4922929188572103E-2</v>
      </c>
      <c r="G12" s="62">
        <v>4.5531384378094703E-2</v>
      </c>
      <c r="H12" s="62">
        <v>4.4043392200676601E-2</v>
      </c>
      <c r="I12" s="62">
        <v>4.2691776371475067E-2</v>
      </c>
      <c r="J12" s="62">
        <v>3.7820302934243766E-2</v>
      </c>
    </row>
    <row r="13" spans="1:10">
      <c r="A13" s="61"/>
      <c r="B13" s="65"/>
      <c r="C13" s="60" t="s">
        <v>39</v>
      </c>
      <c r="D13" s="62">
        <v>4.9811560816024692E-3</v>
      </c>
      <c r="E13" s="62">
        <v>1.5607445334398305E-3</v>
      </c>
      <c r="F13" s="62">
        <v>1.2093314030633246E-3</v>
      </c>
      <c r="G13" s="62">
        <v>9.1016672956893219E-4</v>
      </c>
      <c r="H13" s="62">
        <v>7.4800402977651169E-4</v>
      </c>
      <c r="I13" s="62">
        <v>1.7872985056117984E-3</v>
      </c>
      <c r="J13" s="62">
        <v>1.2133121881810435E-3</v>
      </c>
    </row>
    <row r="14" spans="1:10">
      <c r="A14" s="61"/>
      <c r="B14" s="60" t="s">
        <v>135</v>
      </c>
      <c r="C14" s="60" t="s">
        <v>457</v>
      </c>
      <c r="D14" s="62">
        <v>0.32973632973893457</v>
      </c>
      <c r="E14" s="62">
        <v>1.2978112253029274E-3</v>
      </c>
      <c r="F14" s="62">
        <v>0.85084674999844379</v>
      </c>
      <c r="G14" s="62">
        <v>9.03861851676898E-3</v>
      </c>
      <c r="H14" s="62">
        <v>4.526465092268063E-2</v>
      </c>
      <c r="I14" s="62">
        <v>5.9760229334550339E-3</v>
      </c>
      <c r="J14" s="62">
        <v>3.8196015975426245E-3</v>
      </c>
    </row>
    <row r="15" spans="1:10">
      <c r="A15" s="62" t="s">
        <v>459</v>
      </c>
      <c r="B15" s="60" t="s">
        <v>133</v>
      </c>
      <c r="C15" s="60" t="s">
        <v>38</v>
      </c>
      <c r="D15" s="62">
        <v>7.0149063844644408E-2</v>
      </c>
      <c r="E15" s="62">
        <v>0.10857460622628068</v>
      </c>
      <c r="F15" s="62">
        <v>0.11155651190098566</v>
      </c>
      <c r="G15" s="62">
        <v>0.11134351578959634</v>
      </c>
      <c r="H15" s="62">
        <v>0.11161126211972966</v>
      </c>
      <c r="I15" s="62">
        <v>0.11454590230364199</v>
      </c>
      <c r="J15" s="62">
        <v>0.12548973697139967</v>
      </c>
    </row>
    <row r="16" spans="1:10">
      <c r="A16" s="61"/>
      <c r="B16" s="65"/>
      <c r="C16" s="60" t="s">
        <v>39</v>
      </c>
      <c r="D16" s="62">
        <v>6.3659088737417699E-4</v>
      </c>
      <c r="E16" s="62">
        <v>6.0951480649427698E-3</v>
      </c>
      <c r="F16" s="62">
        <v>7.8455462934657455E-4</v>
      </c>
      <c r="G16" s="62">
        <v>9.9771326699874704E-5</v>
      </c>
      <c r="H16" s="62">
        <v>1.0986227397268519E-3</v>
      </c>
      <c r="I16" s="62">
        <v>2.6227696424889263E-3</v>
      </c>
      <c r="J16" s="62">
        <v>1.6418866974350511E-3</v>
      </c>
    </row>
    <row r="17" spans="1:10">
      <c r="A17" s="61"/>
      <c r="B17" s="60" t="s">
        <v>134</v>
      </c>
      <c r="C17" s="60" t="s">
        <v>38</v>
      </c>
      <c r="D17" s="62">
        <v>8.2247333776761175E-2</v>
      </c>
      <c r="E17" s="62">
        <v>0.10847975414149501</v>
      </c>
      <c r="F17" s="62">
        <v>0.13597064445408233</v>
      </c>
      <c r="G17" s="62">
        <v>0.12885582846747101</v>
      </c>
      <c r="H17" s="62">
        <v>0.12879359252447667</v>
      </c>
      <c r="I17" s="62">
        <v>0.13061936696049267</v>
      </c>
      <c r="J17" s="62">
        <v>0.12409535422560934</v>
      </c>
    </row>
    <row r="18" spans="1:10">
      <c r="A18" s="61"/>
      <c r="B18" s="65"/>
      <c r="C18" s="60" t="s">
        <v>39</v>
      </c>
      <c r="D18" s="62">
        <v>7.0715309812538528E-4</v>
      </c>
      <c r="E18" s="62">
        <v>4.7492477833546041E-3</v>
      </c>
      <c r="F18" s="62">
        <v>1.1337472894432715E-2</v>
      </c>
      <c r="G18" s="62">
        <v>7.5676060068927947E-3</v>
      </c>
      <c r="H18" s="62">
        <v>4.3315018122136026E-3</v>
      </c>
      <c r="I18" s="62">
        <v>5.6708813060877368E-4</v>
      </c>
      <c r="J18" s="62">
        <v>2.8530800865395672E-3</v>
      </c>
    </row>
    <row r="19" spans="1:10">
      <c r="A19" s="61"/>
      <c r="B19" s="60" t="s">
        <v>135</v>
      </c>
      <c r="C19" s="60" t="s">
        <v>457</v>
      </c>
      <c r="D19" s="62">
        <v>2.5157516609187595E-5</v>
      </c>
      <c r="E19" s="62">
        <v>0.98405523165482212</v>
      </c>
      <c r="F19" s="62">
        <v>2.0458414457965719E-2</v>
      </c>
      <c r="G19" s="62">
        <v>1.6025623375471879E-2</v>
      </c>
      <c r="H19" s="62">
        <v>2.6404352785315108E-3</v>
      </c>
      <c r="I19" s="62">
        <v>4.8726707159514929E-4</v>
      </c>
      <c r="J19" s="62">
        <v>0.50382343215293146</v>
      </c>
    </row>
    <row r="20" spans="1:10">
      <c r="A20" s="62" t="s">
        <v>460</v>
      </c>
      <c r="B20" s="60" t="s">
        <v>133</v>
      </c>
      <c r="C20" s="60" t="s">
        <v>38</v>
      </c>
      <c r="D20" s="62">
        <v>5.2020834997249694E-2</v>
      </c>
      <c r="E20" s="62">
        <v>6.2314557981494628E-2</v>
      </c>
      <c r="F20" s="62">
        <v>6.2028159460151333E-2</v>
      </c>
      <c r="G20" s="62">
        <v>6.4440670822812102E-2</v>
      </c>
      <c r="H20" s="62">
        <v>6.4475955038252084E-2</v>
      </c>
      <c r="I20" s="62">
        <v>6.2342158658028772E-2</v>
      </c>
      <c r="J20" s="62">
        <v>5.2841097336427133E-2</v>
      </c>
    </row>
    <row r="21" spans="1:10">
      <c r="A21" s="62"/>
      <c r="B21" s="65"/>
      <c r="C21" s="60" t="s">
        <v>39</v>
      </c>
      <c r="D21" s="62">
        <v>6.9001491664472613E-4</v>
      </c>
      <c r="E21" s="62">
        <v>3.5916127755985475E-4</v>
      </c>
      <c r="F21" s="62">
        <v>8.3167365822024285E-4</v>
      </c>
      <c r="G21" s="62">
        <v>3.6887890015242043E-4</v>
      </c>
      <c r="H21" s="62">
        <v>5.6223446551469016E-4</v>
      </c>
      <c r="I21" s="62">
        <v>6.978569805425101E-4</v>
      </c>
      <c r="J21" s="62">
        <v>6.4257820188627559E-4</v>
      </c>
    </row>
    <row r="22" spans="1:10">
      <c r="A22" s="62"/>
      <c r="B22" s="60" t="s">
        <v>134</v>
      </c>
      <c r="C22" s="60" t="s">
        <v>38</v>
      </c>
      <c r="D22" s="62">
        <v>5.3442464833283208E-2</v>
      </c>
      <c r="E22" s="62">
        <v>6.3252004817116528E-2</v>
      </c>
      <c r="F22" s="62">
        <v>6.4109670404217931E-2</v>
      </c>
      <c r="G22" s="62">
        <v>6.335004201795226E-2</v>
      </c>
      <c r="H22" s="62">
        <v>6.2947098036792062E-2</v>
      </c>
      <c r="I22" s="62">
        <v>6.3066479461109395E-2</v>
      </c>
      <c r="J22" s="62">
        <v>5.6883644514605668E-2</v>
      </c>
    </row>
    <row r="23" spans="1:10">
      <c r="A23" s="62"/>
      <c r="B23" s="65"/>
      <c r="C23" s="60" t="s">
        <v>39</v>
      </c>
      <c r="D23" s="62">
        <v>1.130577019411155E-3</v>
      </c>
      <c r="E23" s="62">
        <v>8.6220922093359332E-4</v>
      </c>
      <c r="F23" s="62">
        <v>1.1532832839074034E-3</v>
      </c>
      <c r="G23" s="62">
        <v>5.8467748522170692E-4</v>
      </c>
      <c r="H23" s="62">
        <v>3.7710612405644274E-4</v>
      </c>
      <c r="I23" s="62">
        <v>2.4529784422478141E-3</v>
      </c>
      <c r="J23" s="62">
        <v>1.3494915933748878E-3</v>
      </c>
    </row>
    <row r="24" spans="1:10">
      <c r="A24" s="62"/>
      <c r="B24" s="60" t="s">
        <v>135</v>
      </c>
      <c r="C24" s="60" t="s">
        <v>457</v>
      </c>
      <c r="D24" s="62">
        <v>0.13654984063503145</v>
      </c>
      <c r="E24" s="62">
        <v>0.15713211387623455</v>
      </c>
      <c r="F24" s="62">
        <v>6.4282502740654113E-2</v>
      </c>
      <c r="G24" s="62">
        <v>5.2307977001034109E-2</v>
      </c>
      <c r="H24" s="62">
        <v>1.7371637488242494E-2</v>
      </c>
      <c r="I24" s="62">
        <v>0.6485476697361825</v>
      </c>
      <c r="J24" s="62">
        <v>9.4155785242274227E-3</v>
      </c>
    </row>
    <row r="25" spans="1:10">
      <c r="A25" s="62" t="s">
        <v>461</v>
      </c>
      <c r="B25" s="60" t="s">
        <v>133</v>
      </c>
      <c r="C25" s="60" t="s">
        <v>38</v>
      </c>
      <c r="D25" s="62">
        <v>0.76222883737066238</v>
      </c>
      <c r="E25" s="62">
        <v>0.7127476053929227</v>
      </c>
      <c r="F25" s="62">
        <v>0.71460304441490263</v>
      </c>
      <c r="G25" s="62">
        <v>0.70152903536431532</v>
      </c>
      <c r="H25" s="62">
        <v>0.68384487408932826</v>
      </c>
      <c r="I25" s="62">
        <v>0.68696713799000075</v>
      </c>
      <c r="J25" s="62">
        <v>0.68520451216772704</v>
      </c>
    </row>
    <row r="26" spans="1:10">
      <c r="A26" s="62"/>
      <c r="B26" s="65"/>
      <c r="C26" s="60" t="s">
        <v>39</v>
      </c>
      <c r="D26" s="62">
        <v>1.1633541380962787E-3</v>
      </c>
      <c r="E26" s="62">
        <v>5.2475328192792847E-4</v>
      </c>
      <c r="F26" s="62">
        <v>2.8153302676340373E-3</v>
      </c>
      <c r="G26" s="62">
        <v>5.8171396856000132E-3</v>
      </c>
      <c r="H26" s="62">
        <v>2.493462334687474E-3</v>
      </c>
      <c r="I26" s="62">
        <v>2.4789378601012819E-3</v>
      </c>
      <c r="J26" s="62">
        <v>3.8856827908037607E-3</v>
      </c>
    </row>
    <row r="27" spans="1:10">
      <c r="A27" s="62"/>
      <c r="B27" s="60" t="s">
        <v>134</v>
      </c>
      <c r="C27" s="60" t="s">
        <v>38</v>
      </c>
      <c r="D27" s="62">
        <v>0.75349157921562993</v>
      </c>
      <c r="E27" s="62">
        <v>0.71013043479526028</v>
      </c>
      <c r="F27" s="62">
        <v>0.69637218781001131</v>
      </c>
      <c r="G27" s="62">
        <v>0.69349016248232276</v>
      </c>
      <c r="H27" s="62">
        <v>0.6941702642498141</v>
      </c>
      <c r="I27" s="62">
        <v>0.69318083851393875</v>
      </c>
      <c r="J27" s="62">
        <v>0.69405879394206904</v>
      </c>
    </row>
    <row r="28" spans="1:10">
      <c r="A28" s="62"/>
      <c r="B28" s="65"/>
      <c r="C28" s="60" t="s">
        <v>39</v>
      </c>
      <c r="D28" s="62">
        <v>2.7740275293794206E-3</v>
      </c>
      <c r="E28" s="62">
        <v>8.0575973415300463E-4</v>
      </c>
      <c r="F28" s="62">
        <v>1.2665176338044613E-2</v>
      </c>
      <c r="G28" s="62">
        <v>1.4669390363187923E-2</v>
      </c>
      <c r="H28" s="62">
        <v>2.5575953228154521E-3</v>
      </c>
      <c r="I28" s="62">
        <v>2.5127772904488294E-3</v>
      </c>
      <c r="J28" s="62">
        <v>2.8279443840470101E-3</v>
      </c>
    </row>
    <row r="29" spans="1:10">
      <c r="A29" s="62"/>
      <c r="B29" s="60" t="s">
        <v>135</v>
      </c>
      <c r="C29" s="60" t="s">
        <v>457</v>
      </c>
      <c r="D29" s="62">
        <v>7.328910817604041E-3</v>
      </c>
      <c r="E29" s="62">
        <v>9.2106946461566891E-3</v>
      </c>
      <c r="F29" s="62">
        <v>7.1686946269816434E-2</v>
      </c>
      <c r="G29" s="62">
        <v>0.42743352000556373</v>
      </c>
      <c r="H29" s="62">
        <v>7.4542295173149779E-3</v>
      </c>
      <c r="I29" s="62">
        <v>3.8063154443422016E-2</v>
      </c>
      <c r="J29" s="62">
        <v>3.3179714329062096E-2</v>
      </c>
    </row>
    <row r="30" spans="1:10">
      <c r="A30" s="62" t="s">
        <v>462</v>
      </c>
      <c r="B30" s="60" t="s">
        <v>133</v>
      </c>
      <c r="C30" s="60" t="s">
        <v>38</v>
      </c>
      <c r="D30" s="62">
        <v>2.5551104919254265E-2</v>
      </c>
      <c r="E30" s="62">
        <v>1.8317429444020601E-2</v>
      </c>
      <c r="F30" s="62">
        <v>1.9761506915682635E-2</v>
      </c>
      <c r="G30" s="62">
        <v>1.954419487796227E-2</v>
      </c>
      <c r="H30" s="62">
        <v>2.14642126183953E-2</v>
      </c>
      <c r="I30" s="62">
        <v>1.9827926936395134E-2</v>
      </c>
      <c r="J30" s="62">
        <v>1.8792370671770035E-2</v>
      </c>
    </row>
    <row r="31" spans="1:10">
      <c r="A31" s="62"/>
      <c r="B31" s="65"/>
      <c r="C31" s="60" t="s">
        <v>39</v>
      </c>
      <c r="D31" s="62">
        <v>7.387646887436752E-4</v>
      </c>
      <c r="E31" s="62">
        <v>5.194164358197802E-4</v>
      </c>
      <c r="F31" s="62">
        <v>1.867233268939401E-3</v>
      </c>
      <c r="G31" s="62">
        <v>2.8037009946849312E-4</v>
      </c>
      <c r="H31" s="62">
        <v>3.2465231544959096E-4</v>
      </c>
      <c r="I31" s="62">
        <v>1.2637432866354956E-4</v>
      </c>
      <c r="J31" s="62">
        <v>1.2037536500304634E-4</v>
      </c>
    </row>
    <row r="32" spans="1:10">
      <c r="A32" s="62"/>
      <c r="B32" s="60" t="s">
        <v>134</v>
      </c>
      <c r="C32" s="60" t="s">
        <v>38</v>
      </c>
      <c r="D32" s="62">
        <v>2.7553200040930866E-2</v>
      </c>
      <c r="E32" s="62">
        <v>2.0539857981688867E-2</v>
      </c>
      <c r="F32" s="62">
        <v>1.8994566296525933E-2</v>
      </c>
      <c r="G32" s="62">
        <v>1.9076295248756033E-2</v>
      </c>
      <c r="H32" s="62">
        <v>1.9373158614587632E-2</v>
      </c>
      <c r="I32" s="62">
        <v>1.9455981602332764E-2</v>
      </c>
      <c r="J32" s="62">
        <v>1.9734711876328401E-2</v>
      </c>
    </row>
    <row r="33" spans="1:10">
      <c r="A33" s="62"/>
      <c r="B33" s="65"/>
      <c r="C33" s="60" t="s">
        <v>39</v>
      </c>
      <c r="D33" s="62">
        <v>3.9262543435829555E-4</v>
      </c>
      <c r="E33" s="62">
        <v>3.1210849653855654E-4</v>
      </c>
      <c r="F33" s="62">
        <v>2.3906774476330857E-4</v>
      </c>
      <c r="G33" s="62">
        <v>8.2320874862775063E-5</v>
      </c>
      <c r="H33" s="62">
        <v>3.8954041109230095E-4</v>
      </c>
      <c r="I33" s="62">
        <v>8.4330309542739735E-5</v>
      </c>
      <c r="J33" s="62">
        <v>5.4084821760132663E-4</v>
      </c>
    </row>
    <row r="34" spans="1:10">
      <c r="A34" s="63"/>
      <c r="B34" s="56" t="s">
        <v>135</v>
      </c>
      <c r="C34" s="56" t="s">
        <v>457</v>
      </c>
      <c r="D34" s="63">
        <v>1.4318913155503769E-2</v>
      </c>
      <c r="E34" s="63">
        <v>3.1467820495261235E-3</v>
      </c>
      <c r="F34" s="63">
        <v>0.51932950788837084</v>
      </c>
      <c r="G34" s="63">
        <v>5.0152052272824571E-2</v>
      </c>
      <c r="H34" s="63">
        <v>2.0326514231638788E-3</v>
      </c>
      <c r="I34" s="63">
        <v>1.3259776990736669E-2</v>
      </c>
      <c r="J34" s="63">
        <v>4.2147518701437646E-2</v>
      </c>
    </row>
  </sheetData>
  <mergeCells count="4">
    <mergeCell ref="A1:J2"/>
    <mergeCell ref="A3:A4"/>
    <mergeCell ref="B3:B4"/>
    <mergeCell ref="C3:J3"/>
  </mergeCells>
  <phoneticPr fontId="1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58"/>
  <sheetViews>
    <sheetView workbookViewId="0">
      <selection sqref="A1:XFD1048576"/>
    </sheetView>
  </sheetViews>
  <sheetFormatPr defaultColWidth="11" defaultRowHeight="27.75" customHeight="1"/>
  <cols>
    <col min="1" max="1" width="42.90625" style="37" customWidth="1"/>
    <col min="2" max="16384" width="11" style="37"/>
  </cols>
  <sheetData>
    <row r="1" spans="1:10" ht="27.75" customHeight="1">
      <c r="A1" s="69" t="s">
        <v>529</v>
      </c>
      <c r="B1" s="69"/>
      <c r="C1" s="69"/>
      <c r="D1" s="69"/>
      <c r="E1" s="69"/>
      <c r="F1" s="69"/>
      <c r="G1" s="69"/>
      <c r="H1" s="69"/>
      <c r="I1" s="69"/>
      <c r="J1" s="69"/>
    </row>
    <row r="2" spans="1:10" ht="27.75" customHeight="1">
      <c r="A2" s="86" t="s">
        <v>453</v>
      </c>
      <c r="B2" s="88" t="s">
        <v>454</v>
      </c>
      <c r="C2" s="88" t="s">
        <v>455</v>
      </c>
      <c r="D2" s="88"/>
      <c r="E2" s="88"/>
      <c r="F2" s="88"/>
      <c r="G2" s="88"/>
      <c r="H2" s="88"/>
      <c r="I2" s="88"/>
      <c r="J2" s="88"/>
    </row>
    <row r="3" spans="1:10" ht="27.75" customHeight="1">
      <c r="A3" s="87"/>
      <c r="B3" s="89"/>
      <c r="C3" s="65"/>
      <c r="D3" s="61">
        <v>0</v>
      </c>
      <c r="E3" s="61">
        <v>1</v>
      </c>
      <c r="F3" s="61">
        <v>5</v>
      </c>
      <c r="G3" s="61">
        <v>15</v>
      </c>
      <c r="H3" s="61">
        <v>30</v>
      </c>
      <c r="I3" s="61">
        <v>45</v>
      </c>
      <c r="J3" s="61">
        <v>60</v>
      </c>
    </row>
    <row r="4" spans="1:10" ht="27.75" customHeight="1">
      <c r="A4" s="64" t="s">
        <v>463</v>
      </c>
      <c r="B4" s="59" t="s">
        <v>133</v>
      </c>
      <c r="C4" s="59" t="s">
        <v>38</v>
      </c>
      <c r="D4" s="64">
        <v>0.1095567435126</v>
      </c>
      <c r="E4" s="64">
        <v>8.0979596389353203E-2</v>
      </c>
      <c r="F4" s="64">
        <v>7.7166791688047839E-2</v>
      </c>
      <c r="G4" s="64">
        <v>7.6726971280199827E-2</v>
      </c>
      <c r="H4" s="64">
        <v>8.1725238919212961E-2</v>
      </c>
      <c r="I4" s="64">
        <v>7.7600287418091968E-2</v>
      </c>
      <c r="J4" s="64">
        <v>7.31304386544461E-2</v>
      </c>
    </row>
    <row r="5" spans="1:10" ht="27.75" customHeight="1">
      <c r="A5" s="62"/>
      <c r="B5" s="65"/>
      <c r="C5" s="60" t="s">
        <v>39</v>
      </c>
      <c r="D5" s="62">
        <v>3.8791847747102299E-3</v>
      </c>
      <c r="E5" s="62">
        <v>3.1491175459893296E-3</v>
      </c>
      <c r="F5" s="62">
        <v>1.754947259659301E-3</v>
      </c>
      <c r="G5" s="62">
        <v>2.8745212082809104E-3</v>
      </c>
      <c r="H5" s="62">
        <v>1.4912300623058123E-3</v>
      </c>
      <c r="I5" s="62">
        <v>2.2233791376405213E-4</v>
      </c>
      <c r="J5" s="62">
        <v>5.3884469533501497E-2</v>
      </c>
    </row>
    <row r="6" spans="1:10" ht="27.75" customHeight="1">
      <c r="A6" s="62"/>
      <c r="B6" s="60" t="s">
        <v>134</v>
      </c>
      <c r="C6" s="60" t="s">
        <v>38</v>
      </c>
      <c r="D6" s="62">
        <v>0.10224777420622799</v>
      </c>
      <c r="E6" s="62">
        <v>9.7022941085960226E-2</v>
      </c>
      <c r="F6" s="62">
        <v>8.8359578912021619E-2</v>
      </c>
      <c r="G6" s="62">
        <v>8.3645375378854428E-2</v>
      </c>
      <c r="H6" s="62">
        <v>8.9923120716073848E-2</v>
      </c>
      <c r="I6" s="62">
        <v>9.5266522698850276E-2</v>
      </c>
      <c r="J6" s="62">
        <v>0.10934034904495467</v>
      </c>
    </row>
    <row r="7" spans="1:10" ht="27.75" customHeight="1">
      <c r="A7" s="62"/>
      <c r="B7" s="65"/>
      <c r="C7" s="60" t="s">
        <v>39</v>
      </c>
      <c r="D7" s="62">
        <v>2.0236456302104053E-3</v>
      </c>
      <c r="E7" s="62">
        <v>1.4090061579095439E-3</v>
      </c>
      <c r="F7" s="62">
        <v>3.2540232820980363E-3</v>
      </c>
      <c r="G7" s="62">
        <v>3.8982599852701283E-3</v>
      </c>
      <c r="H7" s="62">
        <v>1.1195268181800433E-3</v>
      </c>
      <c r="I7" s="62">
        <v>5.4698740848183559E-3</v>
      </c>
      <c r="J7" s="62">
        <v>1.70231050350868E-4</v>
      </c>
    </row>
    <row r="8" spans="1:10" ht="27.75" customHeight="1">
      <c r="A8" s="62"/>
      <c r="B8" s="60" t="s">
        <v>135</v>
      </c>
      <c r="C8" s="60" t="s">
        <v>457</v>
      </c>
      <c r="D8" s="62">
        <v>1.03990690751961E-3</v>
      </c>
      <c r="E8" s="62">
        <v>1.2901070897351724E-3</v>
      </c>
      <c r="F8" s="62">
        <v>6.3242621366406526E-3</v>
      </c>
      <c r="G8" s="62">
        <v>6.8647520330970407E-2</v>
      </c>
      <c r="H8" s="62">
        <v>1.5965596287800048E-3</v>
      </c>
      <c r="I8" s="62">
        <v>5.0263515333193202E-3</v>
      </c>
      <c r="J8" s="62">
        <v>0.30914921062722023</v>
      </c>
    </row>
    <row r="9" spans="1:10" ht="27.75" customHeight="1">
      <c r="A9" s="62" t="s">
        <v>464</v>
      </c>
      <c r="B9" s="60" t="s">
        <v>133</v>
      </c>
      <c r="C9" s="60" t="s">
        <v>38</v>
      </c>
      <c r="D9" s="62">
        <v>4.5589523954572136E-2</v>
      </c>
      <c r="E9" s="62">
        <v>4.3725506037080634E-2</v>
      </c>
      <c r="F9" s="62">
        <v>4.2959941749675934E-2</v>
      </c>
      <c r="G9" s="62">
        <v>4.3405253971751399E-2</v>
      </c>
      <c r="H9" s="62">
        <v>4.5034622460907871E-2</v>
      </c>
      <c r="I9" s="62">
        <v>4.4807994203739432E-2</v>
      </c>
      <c r="J9" s="62">
        <v>4.7190347668995859E-2</v>
      </c>
    </row>
    <row r="10" spans="1:10" ht="27.75" customHeight="1">
      <c r="A10" s="62"/>
      <c r="B10" s="65"/>
      <c r="C10" s="60" t="s">
        <v>39</v>
      </c>
      <c r="D10" s="62">
        <v>4.212280992822158E-4</v>
      </c>
      <c r="E10" s="62">
        <v>5.5916992985014413E-4</v>
      </c>
      <c r="F10" s="62">
        <v>4.7986538915484556E-4</v>
      </c>
      <c r="G10" s="62">
        <v>4.9507825847542935E-4</v>
      </c>
      <c r="H10" s="62">
        <v>5.3641638767701403E-4</v>
      </c>
      <c r="I10" s="62">
        <v>7.2785177606455903E-4</v>
      </c>
      <c r="J10" s="62">
        <v>9.0854545068829264E-4</v>
      </c>
    </row>
    <row r="11" spans="1:10" ht="27.75" customHeight="1">
      <c r="A11" s="62"/>
      <c r="B11" s="60" t="s">
        <v>134</v>
      </c>
      <c r="C11" s="60" t="s">
        <v>38</v>
      </c>
      <c r="D11" s="62">
        <v>4.907467407655014E-2</v>
      </c>
      <c r="E11" s="62">
        <v>4.4647513288305268E-2</v>
      </c>
      <c r="F11" s="62">
        <v>4.5939869510552733E-2</v>
      </c>
      <c r="G11" s="62">
        <v>4.478383150732846E-2</v>
      </c>
      <c r="H11" s="62">
        <v>4.5898265376452564E-2</v>
      </c>
      <c r="I11" s="62">
        <v>4.7585753585385672E-2</v>
      </c>
      <c r="J11" s="62">
        <v>4.9712858368448964E-2</v>
      </c>
    </row>
    <row r="12" spans="1:10" ht="27.75" customHeight="1">
      <c r="A12" s="62"/>
      <c r="B12" s="65"/>
      <c r="C12" s="60" t="s">
        <v>39</v>
      </c>
      <c r="D12" s="62">
        <v>8.5555638337749408E-4</v>
      </c>
      <c r="E12" s="62">
        <v>3.2762394695762353E-3</v>
      </c>
      <c r="F12" s="62">
        <v>2.0120224157901415E-3</v>
      </c>
      <c r="G12" s="62">
        <v>1.3986122640865198E-3</v>
      </c>
      <c r="H12" s="62">
        <v>7.7244396357120117E-4</v>
      </c>
      <c r="I12" s="62">
        <v>4.8037368287656349E-4</v>
      </c>
      <c r="J12" s="62">
        <v>1.292600277122694E-3</v>
      </c>
    </row>
    <row r="13" spans="1:10" ht="27.75" customHeight="1">
      <c r="A13" s="62"/>
      <c r="B13" s="60" t="s">
        <v>135</v>
      </c>
      <c r="C13" s="60" t="s">
        <v>457</v>
      </c>
      <c r="D13" s="62">
        <v>3.1880850539915801E-3</v>
      </c>
      <c r="E13" s="62">
        <v>0.6559762798516412</v>
      </c>
      <c r="F13" s="62">
        <v>6.7103858486893708E-2</v>
      </c>
      <c r="G13" s="62">
        <v>0.18281702852619924</v>
      </c>
      <c r="H13" s="62">
        <v>0.18690249488680874</v>
      </c>
      <c r="I13" s="62">
        <v>5.2693238235142058E-3</v>
      </c>
      <c r="J13" s="62">
        <v>5.0572143889647141E-2</v>
      </c>
    </row>
    <row r="14" spans="1:10" ht="27.75" customHeight="1">
      <c r="A14" s="62" t="s">
        <v>465</v>
      </c>
      <c r="B14" s="60" t="s">
        <v>133</v>
      </c>
      <c r="C14" s="60" t="s">
        <v>38</v>
      </c>
      <c r="D14" s="62">
        <v>8.6763382725253343E-2</v>
      </c>
      <c r="E14" s="62">
        <v>0.12311164856425266</v>
      </c>
      <c r="F14" s="62">
        <v>0.10396234237360068</v>
      </c>
      <c r="G14" s="62">
        <v>0.10316951173359366</v>
      </c>
      <c r="H14" s="62">
        <v>0.11470058612808033</v>
      </c>
      <c r="I14" s="62">
        <v>0.11220871378819634</v>
      </c>
      <c r="J14" s="62">
        <v>0.10552909560506334</v>
      </c>
    </row>
    <row r="15" spans="1:10" ht="27.75" customHeight="1">
      <c r="A15" s="62"/>
      <c r="B15" s="65"/>
      <c r="C15" s="60" t="s">
        <v>39</v>
      </c>
      <c r="D15" s="62">
        <v>1.0139079213319735E-3</v>
      </c>
      <c r="E15" s="62">
        <v>1.5375401866845172E-3</v>
      </c>
      <c r="F15" s="62">
        <v>2.1957202805912052E-3</v>
      </c>
      <c r="G15" s="62">
        <v>2.3997090443127443E-3</v>
      </c>
      <c r="H15" s="62">
        <v>9.481645325056633E-3</v>
      </c>
      <c r="I15" s="62">
        <v>6.1854320600825152E-4</v>
      </c>
      <c r="J15" s="62">
        <v>1.4845260460828757E-3</v>
      </c>
    </row>
    <row r="16" spans="1:10" ht="27.75" customHeight="1">
      <c r="A16" s="62"/>
      <c r="B16" s="60" t="s">
        <v>134</v>
      </c>
      <c r="C16" s="60" t="s">
        <v>38</v>
      </c>
      <c r="D16" s="62">
        <v>0.106098234560417</v>
      </c>
      <c r="E16" s="62">
        <v>0.13302403840969035</v>
      </c>
      <c r="F16" s="62">
        <v>0.12842658789237268</v>
      </c>
      <c r="G16" s="62">
        <v>0.12546402235566301</v>
      </c>
      <c r="H16" s="62">
        <v>0.12159759407603134</v>
      </c>
      <c r="I16" s="62">
        <v>0.12603645760002233</v>
      </c>
      <c r="J16" s="62">
        <v>0.12375045669004033</v>
      </c>
    </row>
    <row r="17" spans="1:10" ht="27.75" customHeight="1">
      <c r="A17" s="62"/>
      <c r="B17" s="65"/>
      <c r="C17" s="60" t="s">
        <v>39</v>
      </c>
      <c r="D17" s="62">
        <v>3.9567718786924586E-3</v>
      </c>
      <c r="E17" s="62">
        <v>1.6245730932245993E-3</v>
      </c>
      <c r="F17" s="62">
        <v>2.0856980678871347E-3</v>
      </c>
      <c r="G17" s="62">
        <v>1.9470390167572436E-3</v>
      </c>
      <c r="H17" s="62">
        <v>5.4081010878543386E-4</v>
      </c>
      <c r="I17" s="62">
        <v>1.6225349650705154E-3</v>
      </c>
      <c r="J17" s="62">
        <v>5.6620692486870569E-4</v>
      </c>
    </row>
    <row r="18" spans="1:10" ht="27.75" customHeight="1">
      <c r="A18" s="62"/>
      <c r="B18" s="60" t="s">
        <v>135</v>
      </c>
      <c r="C18" s="60" t="s">
        <v>457</v>
      </c>
      <c r="D18" s="62">
        <v>1.2057551489922491E-3</v>
      </c>
      <c r="E18" s="62">
        <v>1.5491378913307838E-3</v>
      </c>
      <c r="F18" s="62">
        <v>1.5135589513644637E-4</v>
      </c>
      <c r="G18" s="62">
        <v>2.3592057938897701E-4</v>
      </c>
      <c r="H18" s="62">
        <v>0.27686600236872838</v>
      </c>
      <c r="I18" s="62">
        <v>1.6012986449274059E-4</v>
      </c>
      <c r="J18" s="62">
        <v>3.7896759629574349E-5</v>
      </c>
    </row>
    <row r="19" spans="1:10" ht="27.75" customHeight="1">
      <c r="A19" s="62" t="s">
        <v>466</v>
      </c>
      <c r="B19" s="60" t="s">
        <v>133</v>
      </c>
      <c r="C19" s="60" t="s">
        <v>38</v>
      </c>
      <c r="D19" s="62">
        <v>3.8976929756267396E-2</v>
      </c>
      <c r="E19" s="62">
        <v>3.9728898226392195E-2</v>
      </c>
      <c r="F19" s="62">
        <v>3.9643286456869396E-2</v>
      </c>
      <c r="G19" s="62">
        <v>3.822980561901667E-2</v>
      </c>
      <c r="H19" s="62">
        <v>4.0356881352547537E-2</v>
      </c>
      <c r="I19" s="62">
        <v>4.0711981756504201E-2</v>
      </c>
      <c r="J19" s="62">
        <v>4.2838760016601272E-2</v>
      </c>
    </row>
    <row r="20" spans="1:10" ht="27.75" customHeight="1">
      <c r="A20" s="62"/>
      <c r="B20" s="65"/>
      <c r="C20" s="60" t="s">
        <v>39</v>
      </c>
      <c r="D20" s="62">
        <v>7.4741090095469171E-4</v>
      </c>
      <c r="E20" s="62">
        <v>1.2156264177118617E-3</v>
      </c>
      <c r="F20" s="62">
        <v>5.2903982640158369E-4</v>
      </c>
      <c r="G20" s="62">
        <v>1.7650777787192016E-3</v>
      </c>
      <c r="H20" s="62">
        <v>1.3178740152568625E-4</v>
      </c>
      <c r="I20" s="62">
        <v>2.9124152671929716E-4</v>
      </c>
      <c r="J20" s="62">
        <v>1.4937118188432265E-3</v>
      </c>
    </row>
    <row r="21" spans="1:10" ht="27.75" customHeight="1">
      <c r="A21" s="62"/>
      <c r="B21" s="60" t="s">
        <v>134</v>
      </c>
      <c r="C21" s="60" t="s">
        <v>38</v>
      </c>
      <c r="D21" s="62">
        <v>4.1426540715659564E-2</v>
      </c>
      <c r="E21" s="62">
        <v>4.1447038690213898E-2</v>
      </c>
      <c r="F21" s="62">
        <v>3.9863889023341627E-2</v>
      </c>
      <c r="G21" s="62">
        <v>4.0072324568447067E-2</v>
      </c>
      <c r="H21" s="62">
        <v>4.1676962640891969E-2</v>
      </c>
      <c r="I21" s="62">
        <v>4.2832204933454965E-2</v>
      </c>
      <c r="J21" s="62">
        <v>4.1513879805154592E-2</v>
      </c>
    </row>
    <row r="22" spans="1:10" ht="27.75" customHeight="1">
      <c r="A22" s="62"/>
      <c r="B22" s="65"/>
      <c r="C22" s="60" t="s">
        <v>39</v>
      </c>
      <c r="D22" s="62">
        <v>9.5244431878532463E-4</v>
      </c>
      <c r="E22" s="62">
        <v>7.5245636233313917E-4</v>
      </c>
      <c r="F22" s="62">
        <v>2.8979539369490933E-4</v>
      </c>
      <c r="G22" s="62">
        <v>3.7566524063789596E-4</v>
      </c>
      <c r="H22" s="62">
        <v>8.8103608882368549E-5</v>
      </c>
      <c r="I22" s="62">
        <v>2.3384627284817857E-3</v>
      </c>
      <c r="J22" s="62">
        <v>6.7358876791311182E-4</v>
      </c>
    </row>
    <row r="23" spans="1:10" ht="27.75" customHeight="1">
      <c r="A23" s="62"/>
      <c r="B23" s="60" t="s">
        <v>135</v>
      </c>
      <c r="C23" s="60" t="s">
        <v>457</v>
      </c>
      <c r="D23" s="62">
        <v>2.4795260285804751E-2</v>
      </c>
      <c r="E23" s="62">
        <v>0.10583799300036355</v>
      </c>
      <c r="F23" s="62">
        <v>0.56086000999760177</v>
      </c>
      <c r="G23" s="62">
        <v>0.15171650104385442</v>
      </c>
      <c r="H23" s="62">
        <v>1.3430918583814947E-4</v>
      </c>
      <c r="I23" s="62">
        <v>0.19414849321635885</v>
      </c>
      <c r="J23" s="62">
        <v>0.23397091834756631</v>
      </c>
    </row>
    <row r="24" spans="1:10" ht="27.75" customHeight="1">
      <c r="A24" s="62" t="s">
        <v>467</v>
      </c>
      <c r="B24" s="60" t="s">
        <v>133</v>
      </c>
      <c r="C24" s="60" t="s">
        <v>38</v>
      </c>
      <c r="D24" s="62">
        <v>2.3589031554761233E-2</v>
      </c>
      <c r="E24" s="62">
        <v>3.4771509128566767E-2</v>
      </c>
      <c r="F24" s="62">
        <v>3.4086307139965764E-2</v>
      </c>
      <c r="G24" s="62">
        <v>3.2293378869596136E-2</v>
      </c>
      <c r="H24" s="62">
        <v>2.9277322120376665E-2</v>
      </c>
      <c r="I24" s="62">
        <v>2.5604594834231803E-2</v>
      </c>
      <c r="J24" s="62">
        <v>2.88382043541692E-2</v>
      </c>
    </row>
    <row r="25" spans="1:10" ht="27.75" customHeight="1">
      <c r="A25" s="62"/>
      <c r="B25" s="65"/>
      <c r="C25" s="60" t="s">
        <v>39</v>
      </c>
      <c r="D25" s="62">
        <v>9.0500238030324649E-4</v>
      </c>
      <c r="E25" s="62">
        <v>1.1975333256410618E-3</v>
      </c>
      <c r="F25" s="62">
        <v>8.3261777600023587E-4</v>
      </c>
      <c r="G25" s="62">
        <v>1.9829736227911345E-3</v>
      </c>
      <c r="H25" s="62">
        <v>4.8306179071426905E-3</v>
      </c>
      <c r="I25" s="62">
        <v>3.1031209576947252E-4</v>
      </c>
      <c r="J25" s="62">
        <v>2.5056871294179312E-4</v>
      </c>
    </row>
    <row r="26" spans="1:10" ht="27.75" customHeight="1">
      <c r="A26" s="62"/>
      <c r="B26" s="60" t="s">
        <v>134</v>
      </c>
      <c r="C26" s="60" t="s">
        <v>38</v>
      </c>
      <c r="D26" s="62">
        <v>4.1426540715659564E-2</v>
      </c>
      <c r="E26" s="62">
        <v>4.1447038690213898E-2</v>
      </c>
      <c r="F26" s="62">
        <v>3.9863889023341627E-2</v>
      </c>
      <c r="G26" s="62">
        <v>4.0072324568447067E-2</v>
      </c>
      <c r="H26" s="62">
        <v>4.1676962640891969E-2</v>
      </c>
      <c r="I26" s="62">
        <v>4.2832204933454965E-2</v>
      </c>
      <c r="J26" s="62">
        <v>4.1513879805154592E-2</v>
      </c>
    </row>
    <row r="27" spans="1:10" ht="27.75" customHeight="1">
      <c r="A27" s="62"/>
      <c r="B27" s="65"/>
      <c r="C27" s="60" t="s">
        <v>39</v>
      </c>
      <c r="D27" s="62">
        <v>9.5244431878532463E-4</v>
      </c>
      <c r="E27" s="62">
        <v>7.5245636233313917E-4</v>
      </c>
      <c r="F27" s="62">
        <v>2.8979539369490933E-4</v>
      </c>
      <c r="G27" s="62">
        <v>3.7566524063789596E-4</v>
      </c>
      <c r="H27" s="62">
        <v>8.8103608882368549E-5</v>
      </c>
      <c r="I27" s="62">
        <v>2.3384627284817857E-3</v>
      </c>
      <c r="J27" s="62">
        <v>6.7358876791311182E-4</v>
      </c>
    </row>
    <row r="28" spans="1:10" ht="27.75" customHeight="1">
      <c r="A28" s="62"/>
      <c r="B28" s="60" t="s">
        <v>135</v>
      </c>
      <c r="C28" s="60" t="s">
        <v>457</v>
      </c>
      <c r="D28" s="62">
        <v>0.16558057153629238</v>
      </c>
      <c r="E28" s="62">
        <v>1.4908938841710207E-2</v>
      </c>
      <c r="F28" s="62">
        <v>1.5056423809130864E-3</v>
      </c>
      <c r="G28" s="62">
        <v>0.43148094619245886</v>
      </c>
      <c r="H28" s="62">
        <v>0.55902483511402667</v>
      </c>
      <c r="I28" s="62">
        <v>6.1007245370860571E-3</v>
      </c>
      <c r="J28" s="62">
        <v>5.5237342979002985E-2</v>
      </c>
    </row>
    <row r="29" spans="1:10" ht="27.75" customHeight="1">
      <c r="A29" s="62" t="s">
        <v>468</v>
      </c>
      <c r="B29" s="60" t="s">
        <v>133</v>
      </c>
      <c r="C29" s="60" t="s">
        <v>38</v>
      </c>
      <c r="D29" s="62">
        <v>6.0422822449408074E-2</v>
      </c>
      <c r="E29" s="62">
        <v>5.1144833254105966E-2</v>
      </c>
      <c r="F29" s="62">
        <v>5.5889635368440299E-2</v>
      </c>
      <c r="G29" s="62">
        <v>5.1017331753588774E-2</v>
      </c>
      <c r="H29" s="62">
        <v>4.9101904095095066E-2</v>
      </c>
      <c r="I29" s="62">
        <v>4.7110571533487237E-2</v>
      </c>
      <c r="J29" s="62">
        <v>4.711403141744757E-2</v>
      </c>
    </row>
    <row r="30" spans="1:10" ht="27.75" customHeight="1">
      <c r="A30" s="62"/>
      <c r="B30" s="65"/>
      <c r="C30" s="60" t="s">
        <v>39</v>
      </c>
      <c r="D30" s="62">
        <v>7.9980513438883839E-3</v>
      </c>
      <c r="E30" s="62">
        <v>4.8761321450292597E-4</v>
      </c>
      <c r="F30" s="62">
        <v>2.0225048616645937E-4</v>
      </c>
      <c r="G30" s="62">
        <v>1.4871057612823942E-3</v>
      </c>
      <c r="H30" s="62">
        <v>4.8426369620974625E-3</v>
      </c>
      <c r="I30" s="62">
        <v>3.243342808401251E-4</v>
      </c>
      <c r="J30" s="62">
        <v>6.9716050102972375E-3</v>
      </c>
    </row>
    <row r="31" spans="1:10" ht="27.75" customHeight="1">
      <c r="A31" s="62"/>
      <c r="B31" s="60" t="s">
        <v>134</v>
      </c>
      <c r="C31" s="60" t="s">
        <v>38</v>
      </c>
      <c r="D31" s="62">
        <v>7.6301601888587353E-2</v>
      </c>
      <c r="E31" s="62">
        <v>5.3686726721348971E-2</v>
      </c>
      <c r="F31" s="62">
        <v>5.6569040424940799E-2</v>
      </c>
      <c r="G31" s="62">
        <v>5.4700144521717668E-2</v>
      </c>
      <c r="H31" s="62">
        <v>5.2327146038505391E-2</v>
      </c>
      <c r="I31" s="62">
        <v>5.2182616246666064E-2</v>
      </c>
      <c r="J31" s="62">
        <v>4.9042001407634095E-2</v>
      </c>
    </row>
    <row r="32" spans="1:10" ht="27.75" customHeight="1">
      <c r="A32" s="62"/>
      <c r="B32" s="65"/>
      <c r="C32" s="60" t="s">
        <v>39</v>
      </c>
      <c r="D32" s="62">
        <v>1.0099571060424816E-3</v>
      </c>
      <c r="E32" s="62">
        <v>2.9914039612167227E-3</v>
      </c>
      <c r="F32" s="62">
        <v>2.4008275821257576E-4</v>
      </c>
      <c r="G32" s="62">
        <v>7.376051970661696E-4</v>
      </c>
      <c r="H32" s="62">
        <v>9.9361364970955608E-4</v>
      </c>
      <c r="I32" s="62">
        <v>1.2795667117954579E-3</v>
      </c>
      <c r="J32" s="62">
        <v>5.2698822883179034E-3</v>
      </c>
    </row>
    <row r="33" spans="1:10" ht="27.75" customHeight="1">
      <c r="A33" s="62"/>
      <c r="B33" s="60" t="s">
        <v>135</v>
      </c>
      <c r="C33" s="60" t="s">
        <v>457</v>
      </c>
      <c r="D33" s="62">
        <v>2.6987610536194376E-2</v>
      </c>
      <c r="E33" s="62">
        <v>0.21998349807457729</v>
      </c>
      <c r="F33" s="62">
        <v>1.9970876274666628E-2</v>
      </c>
      <c r="G33" s="62">
        <v>1.8417003228156797E-2</v>
      </c>
      <c r="H33" s="62">
        <v>0.3216378451782359</v>
      </c>
      <c r="I33" s="62">
        <v>2.647382275779259E-3</v>
      </c>
      <c r="J33" s="62">
        <v>0.72181510054253573</v>
      </c>
    </row>
    <row r="34" spans="1:10" ht="27.75" customHeight="1">
      <c r="A34" s="62" t="s">
        <v>469</v>
      </c>
      <c r="B34" s="60" t="s">
        <v>133</v>
      </c>
      <c r="C34" s="60" t="s">
        <v>38</v>
      </c>
      <c r="D34" s="62">
        <v>8.7378400282772675E-2</v>
      </c>
      <c r="E34" s="62">
        <v>8.9325545751185606E-2</v>
      </c>
      <c r="F34" s="62">
        <v>8.3722870506197533E-2</v>
      </c>
      <c r="G34" s="62">
        <v>8.5451951511473931E-2</v>
      </c>
      <c r="H34" s="62">
        <v>8.6031366165411946E-2</v>
      </c>
      <c r="I34" s="62">
        <v>8.1817252017094236E-2</v>
      </c>
      <c r="J34" s="62">
        <v>9.6219357165782837E-2</v>
      </c>
    </row>
    <row r="35" spans="1:10" ht="27.75" customHeight="1">
      <c r="A35" s="62"/>
      <c r="B35" s="65"/>
      <c r="C35" s="60" t="s">
        <v>39</v>
      </c>
      <c r="D35" s="62">
        <v>2.1287251701132747E-3</v>
      </c>
      <c r="E35" s="62">
        <v>2.0943426377960442E-3</v>
      </c>
      <c r="F35" s="62">
        <v>3.2606554044183706E-3</v>
      </c>
      <c r="G35" s="62">
        <v>5.7647147286516709E-3</v>
      </c>
      <c r="H35" s="62">
        <v>4.8424039932160669E-4</v>
      </c>
      <c r="I35" s="62">
        <v>7.2558722773247261E-4</v>
      </c>
      <c r="J35" s="62">
        <v>3.9171674606447082E-3</v>
      </c>
    </row>
    <row r="36" spans="1:10" ht="27.75" customHeight="1">
      <c r="A36" s="62"/>
      <c r="B36" s="60" t="s">
        <v>134</v>
      </c>
      <c r="C36" s="60" t="s">
        <v>38</v>
      </c>
      <c r="D36" s="62">
        <v>9.4383072054662634E-2</v>
      </c>
      <c r="E36" s="62">
        <v>9.237899951682231E-2</v>
      </c>
      <c r="F36" s="62">
        <v>9.0733460645100128E-2</v>
      </c>
      <c r="G36" s="62">
        <v>9.445277449502687E-2</v>
      </c>
      <c r="H36" s="62">
        <v>0.10821127812107967</v>
      </c>
      <c r="I36" s="62">
        <v>0.10489491301146599</v>
      </c>
      <c r="J36" s="62">
        <v>0.10391604870842568</v>
      </c>
    </row>
    <row r="37" spans="1:10" ht="27.75" customHeight="1">
      <c r="A37" s="62"/>
      <c r="B37" s="65"/>
      <c r="C37" s="60" t="s">
        <v>39</v>
      </c>
      <c r="D37" s="62">
        <v>1.8693262972036178E-3</v>
      </c>
      <c r="E37" s="62">
        <v>3.1707194687801998E-3</v>
      </c>
      <c r="F37" s="62">
        <v>3.2751336670057592E-3</v>
      </c>
      <c r="G37" s="62">
        <v>1.3265673105168924E-3</v>
      </c>
      <c r="H37" s="62">
        <v>1.1878979553015209E-3</v>
      </c>
      <c r="I37" s="62">
        <v>3.7971614836172004E-3</v>
      </c>
      <c r="J37" s="62">
        <v>5.1269008283633772E-3</v>
      </c>
    </row>
    <row r="38" spans="1:10" ht="27.75" customHeight="1">
      <c r="A38" s="62"/>
      <c r="B38" s="60" t="s">
        <v>135</v>
      </c>
      <c r="C38" s="60" t="s">
        <v>457</v>
      </c>
      <c r="D38" s="62">
        <v>1.2821638925080226E-2</v>
      </c>
      <c r="E38" s="62">
        <v>0.23638494937115201</v>
      </c>
      <c r="F38" s="62">
        <v>5.8343101373279159E-2</v>
      </c>
      <c r="G38" s="62">
        <v>5.7853123387096063E-2</v>
      </c>
      <c r="H38" s="62">
        <v>7.4044276664347202E-6</v>
      </c>
      <c r="I38" s="62">
        <v>4.9376492042365607E-4</v>
      </c>
      <c r="J38" s="62">
        <v>0.10769708572272796</v>
      </c>
    </row>
    <row r="39" spans="1:10" ht="27.75" customHeight="1">
      <c r="A39" s="62" t="s">
        <v>470</v>
      </c>
      <c r="B39" s="60" t="s">
        <v>133</v>
      </c>
      <c r="C39" s="60" t="s">
        <v>38</v>
      </c>
      <c r="D39" s="62">
        <v>6.045767192569703E-2</v>
      </c>
      <c r="E39" s="62">
        <v>7.5698691787210434E-2</v>
      </c>
      <c r="F39" s="62">
        <v>7.7571750760333069E-2</v>
      </c>
      <c r="G39" s="62">
        <v>7.837588578106254E-2</v>
      </c>
      <c r="H39" s="62">
        <v>8.1391069928280158E-2</v>
      </c>
      <c r="I39" s="62">
        <v>7.8105805355204269E-2</v>
      </c>
      <c r="J39" s="62">
        <v>7.870650712581434E-2</v>
      </c>
    </row>
    <row r="40" spans="1:10" ht="27.75" customHeight="1">
      <c r="A40" s="62"/>
      <c r="B40" s="65"/>
      <c r="C40" s="60" t="s">
        <v>39</v>
      </c>
      <c r="D40" s="62">
        <v>4.4521951944807641E-4</v>
      </c>
      <c r="E40" s="62">
        <v>2.9650409149974597E-3</v>
      </c>
      <c r="F40" s="62">
        <v>1.5733109339433797E-3</v>
      </c>
      <c r="G40" s="62">
        <v>3.0762548670010173E-4</v>
      </c>
      <c r="H40" s="62">
        <v>6.4617327605703281E-4</v>
      </c>
      <c r="I40" s="62">
        <v>3.8060529723114205E-4</v>
      </c>
      <c r="J40" s="62">
        <v>4.0853755063266417E-3</v>
      </c>
    </row>
    <row r="41" spans="1:10" ht="27.75" customHeight="1">
      <c r="A41" s="62"/>
      <c r="B41" s="60" t="s">
        <v>134</v>
      </c>
      <c r="C41" s="60" t="s">
        <v>38</v>
      </c>
      <c r="D41" s="62">
        <v>6.4752544835685072E-2</v>
      </c>
      <c r="E41" s="62">
        <v>8.2151837716843909E-2</v>
      </c>
      <c r="F41" s="62">
        <v>8.9599790858634731E-2</v>
      </c>
      <c r="G41" s="62">
        <v>8.8256506397770537E-2</v>
      </c>
      <c r="H41" s="62">
        <v>8.9236183563550842E-2</v>
      </c>
      <c r="I41" s="62">
        <v>8.9511011474960558E-2</v>
      </c>
      <c r="J41" s="62">
        <v>8.2289206049667898E-2</v>
      </c>
    </row>
    <row r="42" spans="1:10" ht="27.75" customHeight="1">
      <c r="A42" s="62"/>
      <c r="B42" s="65"/>
      <c r="C42" s="60" t="s">
        <v>39</v>
      </c>
      <c r="D42" s="62">
        <v>1.4369624599200144E-4</v>
      </c>
      <c r="E42" s="62">
        <v>5.6859056511416387E-3</v>
      </c>
      <c r="F42" s="62">
        <v>1.2234938272952496E-3</v>
      </c>
      <c r="G42" s="62">
        <v>4.0429757659979412E-3</v>
      </c>
      <c r="H42" s="62">
        <v>1.8120950740798624E-3</v>
      </c>
      <c r="I42" s="62">
        <v>2.9354534524257047E-3</v>
      </c>
      <c r="J42" s="62">
        <v>2.9366825515208922E-3</v>
      </c>
    </row>
    <row r="43" spans="1:10" ht="27.75" customHeight="1">
      <c r="A43" s="62"/>
      <c r="B43" s="60" t="s">
        <v>135</v>
      </c>
      <c r="C43" s="60" t="s">
        <v>457</v>
      </c>
      <c r="D43" s="62">
        <v>9.1434629236647656E-5</v>
      </c>
      <c r="E43" s="62">
        <v>0.1562869638954176</v>
      </c>
      <c r="F43" s="62">
        <v>4.7332221791893364E-4</v>
      </c>
      <c r="G43" s="62">
        <v>1.3469433162531096E-2</v>
      </c>
      <c r="H43" s="62">
        <v>2.1197477670959683E-3</v>
      </c>
      <c r="I43" s="62">
        <v>2.6200801731990678E-3</v>
      </c>
      <c r="J43" s="62">
        <v>0.28496615248273355</v>
      </c>
    </row>
    <row r="44" spans="1:10" ht="27.75" customHeight="1">
      <c r="A44" s="62" t="s">
        <v>471</v>
      </c>
      <c r="B44" s="60" t="s">
        <v>133</v>
      </c>
      <c r="C44" s="60" t="s">
        <v>38</v>
      </c>
      <c r="D44" s="62">
        <v>3.8064825155628638E-2</v>
      </c>
      <c r="E44" s="62">
        <v>2.5188328495225037E-2</v>
      </c>
      <c r="F44" s="62">
        <v>2.8303078093280171E-2</v>
      </c>
      <c r="G44" s="62">
        <v>2.8267106155558202E-2</v>
      </c>
      <c r="H44" s="62">
        <v>2.6554026818385933E-2</v>
      </c>
      <c r="I44" s="62">
        <v>2.5546638285694468E-2</v>
      </c>
      <c r="J44" s="62">
        <v>2.4195826144897303E-2</v>
      </c>
    </row>
    <row r="45" spans="1:10" ht="27.75" customHeight="1">
      <c r="A45" s="62"/>
      <c r="B45" s="65"/>
      <c r="C45" s="60" t="s">
        <v>39</v>
      </c>
      <c r="D45" s="62">
        <v>5.3192558476231836E-4</v>
      </c>
      <c r="E45" s="62">
        <v>2.1835713068189024E-3</v>
      </c>
      <c r="F45" s="62">
        <v>5.961696491966408E-4</v>
      </c>
      <c r="G45" s="62">
        <v>4.1641143597000987E-4</v>
      </c>
      <c r="H45" s="62">
        <v>5.209474518885677E-4</v>
      </c>
      <c r="I45" s="62">
        <v>8.5267024635062765E-4</v>
      </c>
      <c r="J45" s="62">
        <v>5.8196176849320395E-4</v>
      </c>
    </row>
    <row r="46" spans="1:10" ht="27.75" customHeight="1">
      <c r="A46" s="62"/>
      <c r="B46" s="60" t="s">
        <v>134</v>
      </c>
      <c r="C46" s="60" t="s">
        <v>38</v>
      </c>
      <c r="D46" s="62">
        <v>4.1316036287272727E-2</v>
      </c>
      <c r="E46" s="62">
        <v>2.7006612809727829E-2</v>
      </c>
      <c r="F46" s="62">
        <v>2.9101413784179603E-2</v>
      </c>
      <c r="G46" s="62">
        <v>2.9243448012438434E-2</v>
      </c>
      <c r="H46" s="62">
        <v>2.7274484381632231E-2</v>
      </c>
      <c r="I46" s="62">
        <v>2.6791107444406367E-2</v>
      </c>
      <c r="J46" s="62">
        <v>2.5558172099386534E-2</v>
      </c>
    </row>
    <row r="47" spans="1:10" ht="27.75" customHeight="1">
      <c r="A47" s="62"/>
      <c r="B47" s="65"/>
      <c r="C47" s="60" t="s">
        <v>39</v>
      </c>
      <c r="D47" s="62">
        <v>1.4703618910628044E-3</v>
      </c>
      <c r="E47" s="62">
        <v>8.127148353157226E-4</v>
      </c>
      <c r="F47" s="62">
        <v>2.502815055488542E-3</v>
      </c>
      <c r="G47" s="62">
        <v>7.8261405942242049E-4</v>
      </c>
      <c r="H47" s="62">
        <v>4.6896832332684284E-4</v>
      </c>
      <c r="I47" s="62">
        <v>1.0903084311779368E-3</v>
      </c>
      <c r="J47" s="62">
        <v>3.2518684765298035E-4</v>
      </c>
    </row>
    <row r="48" spans="1:10" ht="27.75" customHeight="1">
      <c r="A48" s="62"/>
      <c r="B48" s="60" t="s">
        <v>135</v>
      </c>
      <c r="C48" s="60" t="s">
        <v>457</v>
      </c>
      <c r="D48" s="62">
        <v>2.2729276309600168E-2</v>
      </c>
      <c r="E48" s="62">
        <v>0.24785032900333728</v>
      </c>
      <c r="F48" s="62">
        <v>0.61946572977692926</v>
      </c>
      <c r="G48" s="62">
        <v>0.12910500294429639</v>
      </c>
      <c r="H48" s="62">
        <v>0.14963573962207993</v>
      </c>
      <c r="I48" s="62">
        <v>0.19439667573652564</v>
      </c>
      <c r="J48" s="62">
        <v>2.4023094372483508E-2</v>
      </c>
    </row>
    <row r="49" spans="1:10" ht="27.75" customHeight="1">
      <c r="A49" s="62" t="s">
        <v>472</v>
      </c>
      <c r="B49" s="60" t="s">
        <v>133</v>
      </c>
      <c r="C49" s="60" t="s">
        <v>38</v>
      </c>
      <c r="D49" s="62">
        <v>1.08961734301789E-2</v>
      </c>
      <c r="E49" s="62">
        <v>1.7077825191976131E-2</v>
      </c>
      <c r="F49" s="62">
        <v>1.7482317373651166E-2</v>
      </c>
      <c r="G49" s="62">
        <v>1.71129529473001E-2</v>
      </c>
      <c r="H49" s="62">
        <v>1.7016048906838031E-2</v>
      </c>
      <c r="I49" s="62">
        <v>1.7259581693065167E-2</v>
      </c>
      <c r="J49" s="62">
        <v>1.7772046241297568E-2</v>
      </c>
    </row>
    <row r="50" spans="1:10" ht="27.75" customHeight="1">
      <c r="A50" s="62"/>
      <c r="B50" s="65"/>
      <c r="C50" s="60" t="s">
        <v>39</v>
      </c>
      <c r="D50" s="62">
        <v>1.0307416295797229E-3</v>
      </c>
      <c r="E50" s="62">
        <v>9.2843344482292979E-4</v>
      </c>
      <c r="F50" s="62">
        <v>1.5281550944570632E-4</v>
      </c>
      <c r="G50" s="62">
        <v>2.991160400281777E-4</v>
      </c>
      <c r="H50" s="62">
        <v>2.0267673561399208E-4</v>
      </c>
      <c r="I50" s="62">
        <v>1.9009033090630842E-4</v>
      </c>
      <c r="J50" s="62">
        <v>5.2011222778441913E-4</v>
      </c>
    </row>
    <row r="51" spans="1:10" ht="27.75" customHeight="1">
      <c r="A51" s="62"/>
      <c r="B51" s="60" t="s">
        <v>134</v>
      </c>
      <c r="C51" s="60" t="s">
        <v>38</v>
      </c>
      <c r="D51" s="62">
        <v>1.1788699346355134E-2</v>
      </c>
      <c r="E51" s="62">
        <v>1.7230515653718401E-2</v>
      </c>
      <c r="F51" s="62">
        <v>2.0001621130553267E-2</v>
      </c>
      <c r="G51" s="62">
        <v>1.94058200529309E-2</v>
      </c>
      <c r="H51" s="62">
        <v>1.8710394968201531E-2</v>
      </c>
      <c r="I51" s="62">
        <v>1.8945686579836699E-2</v>
      </c>
      <c r="J51" s="62">
        <v>1.8042113660660834E-2</v>
      </c>
    </row>
    <row r="52" spans="1:10" ht="27.75" customHeight="1">
      <c r="A52" s="62"/>
      <c r="B52" s="65"/>
      <c r="C52" s="60" t="s">
        <v>39</v>
      </c>
      <c r="D52" s="62">
        <v>7.2113926820126489E-4</v>
      </c>
      <c r="E52" s="62">
        <v>8.4263675633396834E-4</v>
      </c>
      <c r="F52" s="62">
        <v>6.7261077415613918E-4</v>
      </c>
      <c r="G52" s="62">
        <v>1.1292072464946295E-3</v>
      </c>
      <c r="H52" s="62">
        <v>5.3603437065160382E-4</v>
      </c>
      <c r="I52" s="62">
        <v>1.499834828389076E-4</v>
      </c>
      <c r="J52" s="62">
        <v>1.1874809238089519E-4</v>
      </c>
    </row>
    <row r="53" spans="1:10" ht="27.75" customHeight="1">
      <c r="A53" s="62"/>
      <c r="B53" s="60" t="s">
        <v>135</v>
      </c>
      <c r="C53" s="60" t="s">
        <v>457</v>
      </c>
      <c r="D53" s="62">
        <v>0.2864644055281152</v>
      </c>
      <c r="E53" s="62">
        <v>0.84325035554141736</v>
      </c>
      <c r="F53" s="62">
        <v>3.194986979895629E-3</v>
      </c>
      <c r="G53" s="62">
        <v>2.7284962121347123E-2</v>
      </c>
      <c r="H53" s="62">
        <v>6.8813903054780736E-3</v>
      </c>
      <c r="I53" s="62">
        <v>2.7099147067965654E-4</v>
      </c>
      <c r="J53" s="62">
        <v>0.43009686607858072</v>
      </c>
    </row>
    <row r="54" spans="1:10" ht="27.75" customHeight="1">
      <c r="A54" s="62" t="s">
        <v>473</v>
      </c>
      <c r="B54" s="60" t="s">
        <v>133</v>
      </c>
      <c r="C54" s="60" t="s">
        <v>38</v>
      </c>
      <c r="D54" s="62">
        <v>7.324172130087736E-2</v>
      </c>
      <c r="E54" s="62">
        <v>4.3408368964100663E-2</v>
      </c>
      <c r="F54" s="62">
        <v>4.1617478652417696E-2</v>
      </c>
      <c r="G54" s="62">
        <v>4.092231250647263E-2</v>
      </c>
      <c r="H54" s="62">
        <v>3.8464643390417795E-2</v>
      </c>
      <c r="I54" s="62">
        <v>3.4110383722586103E-2</v>
      </c>
      <c r="J54" s="62">
        <v>2.8405013588748168E-2</v>
      </c>
    </row>
    <row r="55" spans="1:10" ht="27.75" customHeight="1">
      <c r="A55" s="62"/>
      <c r="B55" s="65"/>
      <c r="C55" s="60" t="s">
        <v>39</v>
      </c>
      <c r="D55" s="62">
        <v>6.9466900874034544E-3</v>
      </c>
      <c r="E55" s="62">
        <v>3.5858928064582568E-3</v>
      </c>
      <c r="F55" s="62">
        <v>4.4901976979857969E-4</v>
      </c>
      <c r="G55" s="62">
        <v>1.0631661045225201E-3</v>
      </c>
      <c r="H55" s="62">
        <v>3.4002663160264831E-3</v>
      </c>
      <c r="I55" s="62">
        <v>3.6699716544671247E-4</v>
      </c>
      <c r="J55" s="62">
        <v>4.5625971660067261E-4</v>
      </c>
    </row>
    <row r="56" spans="1:10" ht="27.75" customHeight="1">
      <c r="A56" s="62"/>
      <c r="B56" s="60" t="s">
        <v>134</v>
      </c>
      <c r="C56" s="60" t="s">
        <v>38</v>
      </c>
      <c r="D56" s="62">
        <v>9.5843983106725927E-2</v>
      </c>
      <c r="E56" s="62">
        <v>4.4925778626827166E-2</v>
      </c>
      <c r="F56" s="62">
        <v>4.2038692099629703E-2</v>
      </c>
      <c r="G56" s="62">
        <v>4.2272435678677729E-2</v>
      </c>
      <c r="H56" s="62">
        <v>4.1291865393638973E-2</v>
      </c>
      <c r="I56" s="62">
        <v>4.0592087740658762E-2</v>
      </c>
      <c r="J56" s="62">
        <v>4.3372954588114195E-2</v>
      </c>
    </row>
    <row r="57" spans="1:10" ht="27.75" customHeight="1">
      <c r="A57" s="62"/>
      <c r="B57" s="65"/>
      <c r="C57" s="60" t="s">
        <v>39</v>
      </c>
      <c r="D57" s="62">
        <v>3.7843301619122578E-4</v>
      </c>
      <c r="E57" s="62">
        <v>2.9991976492758014E-3</v>
      </c>
      <c r="F57" s="62">
        <v>1.1989747189762494E-3</v>
      </c>
      <c r="G57" s="62">
        <v>9.5941699974397699E-4</v>
      </c>
      <c r="H57" s="62">
        <v>8.0925177339054776E-4</v>
      </c>
      <c r="I57" s="62">
        <v>2.6350482842960083E-3</v>
      </c>
      <c r="J57" s="62">
        <v>8.2529830214739285E-4</v>
      </c>
    </row>
    <row r="58" spans="1:10" ht="27.75" customHeight="1">
      <c r="A58" s="63"/>
      <c r="B58" s="56" t="s">
        <v>135</v>
      </c>
      <c r="C58" s="56" t="s">
        <v>457</v>
      </c>
      <c r="D58" s="63">
        <v>4.9053298844209999E-3</v>
      </c>
      <c r="E58" s="63">
        <v>0.60398367772487238</v>
      </c>
      <c r="F58" s="63">
        <v>0.59926536420028254</v>
      </c>
      <c r="G58" s="63">
        <v>0.17781750868570942</v>
      </c>
      <c r="H58" s="63">
        <v>0.23381916644476744</v>
      </c>
      <c r="I58" s="63">
        <v>1.3480006648858138E-2</v>
      </c>
      <c r="J58" s="63">
        <v>1.0411813632446833E-5</v>
      </c>
    </row>
  </sheetData>
  <mergeCells count="4">
    <mergeCell ref="A2:A3"/>
    <mergeCell ref="B2:B3"/>
    <mergeCell ref="C2:J2"/>
    <mergeCell ref="A1:J1"/>
  </mergeCells>
  <phoneticPr fontId="1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153"/>
  <sheetViews>
    <sheetView workbookViewId="0">
      <selection sqref="A1:J1"/>
    </sheetView>
  </sheetViews>
  <sheetFormatPr defaultColWidth="11" defaultRowHeight="14"/>
  <cols>
    <col min="1" max="1" width="42.453125" style="37" customWidth="1"/>
    <col min="2" max="16384" width="11" style="37"/>
  </cols>
  <sheetData>
    <row r="1" spans="1:10" ht="30.75" customHeight="1">
      <c r="A1" s="69" t="s">
        <v>530</v>
      </c>
      <c r="B1" s="69"/>
      <c r="C1" s="69"/>
      <c r="D1" s="69"/>
      <c r="E1" s="69"/>
      <c r="F1" s="69"/>
      <c r="G1" s="69"/>
      <c r="H1" s="69"/>
      <c r="I1" s="69"/>
      <c r="J1" s="69"/>
    </row>
    <row r="2" spans="1:10">
      <c r="A2" s="86" t="s">
        <v>453</v>
      </c>
      <c r="B2" s="88" t="s">
        <v>454</v>
      </c>
      <c r="C2" s="88" t="s">
        <v>455</v>
      </c>
      <c r="D2" s="88"/>
      <c r="E2" s="88"/>
      <c r="F2" s="88"/>
      <c r="G2" s="88"/>
      <c r="H2" s="88"/>
      <c r="I2" s="88"/>
      <c r="J2" s="88"/>
    </row>
    <row r="3" spans="1:10">
      <c r="A3" s="87"/>
      <c r="B3" s="89"/>
      <c r="C3" s="65"/>
      <c r="D3" s="61">
        <v>0</v>
      </c>
      <c r="E3" s="61">
        <v>1</v>
      </c>
      <c r="F3" s="61">
        <v>5</v>
      </c>
      <c r="G3" s="61">
        <v>15</v>
      </c>
      <c r="H3" s="61">
        <v>30</v>
      </c>
      <c r="I3" s="61">
        <v>45</v>
      </c>
      <c r="J3" s="61">
        <v>60</v>
      </c>
    </row>
    <row r="4" spans="1:10">
      <c r="A4" s="64" t="s">
        <v>474</v>
      </c>
      <c r="B4" s="59" t="s">
        <v>133</v>
      </c>
      <c r="C4" s="59" t="s">
        <v>38</v>
      </c>
      <c r="D4" s="64">
        <v>8.9686941240529963E-3</v>
      </c>
      <c r="E4" s="64">
        <v>9.7420063904546869E-3</v>
      </c>
      <c r="F4" s="64">
        <v>1.02352503827424E-2</v>
      </c>
      <c r="G4" s="64">
        <v>1.0358548276092533E-2</v>
      </c>
      <c r="H4" s="64">
        <v>1.0585367004617499E-2</v>
      </c>
      <c r="I4" s="64">
        <v>1.1019045883856868E-2</v>
      </c>
      <c r="J4" s="64">
        <v>1.10467397273687E-2</v>
      </c>
    </row>
    <row r="5" spans="1:10">
      <c r="A5" s="62"/>
      <c r="B5" s="65"/>
      <c r="C5" s="60" t="s">
        <v>39</v>
      </c>
      <c r="D5" s="62">
        <v>4.1894199575147161E-4</v>
      </c>
      <c r="E5" s="62">
        <v>2.0732858485537049E-4</v>
      </c>
      <c r="F5" s="62">
        <v>1.050251984471937E-4</v>
      </c>
      <c r="G5" s="62">
        <v>8.3315154672455854E-6</v>
      </c>
      <c r="H5" s="62">
        <v>7.497241313524328E-6</v>
      </c>
      <c r="I5" s="62">
        <v>2.5447293034133588E-5</v>
      </c>
      <c r="J5" s="62">
        <v>2.6703278964058103E-5</v>
      </c>
    </row>
    <row r="6" spans="1:10">
      <c r="A6" s="62"/>
      <c r="B6" s="60" t="s">
        <v>134</v>
      </c>
      <c r="C6" s="60" t="s">
        <v>38</v>
      </c>
      <c r="D6" s="62">
        <v>9.7224758074952733E-3</v>
      </c>
      <c r="E6" s="62">
        <v>1.0773658859172232E-2</v>
      </c>
      <c r="F6" s="62">
        <v>1.18271613120257E-2</v>
      </c>
      <c r="G6" s="62">
        <v>1.0985528527908366E-2</v>
      </c>
      <c r="H6" s="62">
        <v>1.12909471875997E-2</v>
      </c>
      <c r="I6" s="62">
        <v>1.1676327851251765E-2</v>
      </c>
      <c r="J6" s="62">
        <v>1.2705077152364366E-2</v>
      </c>
    </row>
    <row r="7" spans="1:10">
      <c r="A7" s="62"/>
      <c r="B7" s="65"/>
      <c r="C7" s="60" t="s">
        <v>39</v>
      </c>
      <c r="D7" s="62">
        <v>4.099476850408299E-5</v>
      </c>
      <c r="E7" s="62">
        <v>2.3021002655248229E-5</v>
      </c>
      <c r="F7" s="62">
        <v>2.2430934784666915E-4</v>
      </c>
      <c r="G7" s="62">
        <v>1.7675808081347823E-4</v>
      </c>
      <c r="H7" s="62">
        <v>2.280780492215473E-5</v>
      </c>
      <c r="I7" s="62">
        <v>8.7367722415948723E-5</v>
      </c>
      <c r="J7" s="62">
        <v>1.9215333856854945E-4</v>
      </c>
    </row>
    <row r="8" spans="1:10">
      <c r="A8" s="62"/>
      <c r="B8" s="60" t="s">
        <v>135</v>
      </c>
      <c r="C8" s="60" t="s">
        <v>457</v>
      </c>
      <c r="D8" s="62">
        <v>3.616567488382573E-2</v>
      </c>
      <c r="E8" s="62">
        <v>1.0199800838737816E-3</v>
      </c>
      <c r="F8" s="62">
        <v>3.704958675624001E-4</v>
      </c>
      <c r="G8" s="62">
        <v>3.5737404808446568E-3</v>
      </c>
      <c r="H8" s="62">
        <v>8.9137723578065559E-7</v>
      </c>
      <c r="I8" s="62">
        <v>2.3483274376126441E-4</v>
      </c>
      <c r="J8" s="62">
        <v>1.2115176296373858E-4</v>
      </c>
    </row>
    <row r="9" spans="1:10">
      <c r="A9" s="62" t="s">
        <v>475</v>
      </c>
      <c r="B9" s="60" t="s">
        <v>133</v>
      </c>
      <c r="C9" s="60" t="s">
        <v>38</v>
      </c>
      <c r="D9" s="62">
        <v>4.8887229940993036E-3</v>
      </c>
      <c r="E9" s="62">
        <v>3.270590715851777E-3</v>
      </c>
      <c r="F9" s="62">
        <v>2.924313147076283E-3</v>
      </c>
      <c r="G9" s="62">
        <v>2.4994269374381734E-3</v>
      </c>
      <c r="H9" s="62">
        <v>3.2388424253429935E-3</v>
      </c>
      <c r="I9" s="62">
        <v>2.3843478908847568E-3</v>
      </c>
      <c r="J9" s="62">
        <v>3.2965707238416832E-3</v>
      </c>
    </row>
    <row r="10" spans="1:10">
      <c r="A10" s="62"/>
      <c r="B10" s="65"/>
      <c r="C10" s="60" t="s">
        <v>39</v>
      </c>
      <c r="D10" s="62">
        <v>7.1527702496365587E-4</v>
      </c>
      <c r="E10" s="62">
        <v>2.8810475574770998E-4</v>
      </c>
      <c r="F10" s="62">
        <v>1.8525043011839837E-5</v>
      </c>
      <c r="G10" s="62">
        <v>1.1283176181944817E-4</v>
      </c>
      <c r="H10" s="62">
        <v>1.2800577796379536E-5</v>
      </c>
      <c r="I10" s="62">
        <v>5.6592254463036291E-5</v>
      </c>
      <c r="J10" s="62">
        <v>6.3997204403869323E-5</v>
      </c>
    </row>
    <row r="11" spans="1:10">
      <c r="A11" s="62"/>
      <c r="B11" s="60" t="s">
        <v>134</v>
      </c>
      <c r="C11" s="60" t="s">
        <v>38</v>
      </c>
      <c r="D11" s="62">
        <v>5.3066743193691335E-3</v>
      </c>
      <c r="E11" s="62">
        <v>3.5472280423391434E-3</v>
      </c>
      <c r="F11" s="62">
        <v>3.04956446773171E-3</v>
      </c>
      <c r="G11" s="62">
        <v>3.1831095806566603E-3</v>
      </c>
      <c r="H11" s="62">
        <v>3.5318249194943169E-3</v>
      </c>
      <c r="I11" s="62">
        <v>3.6754852517908803E-3</v>
      </c>
      <c r="J11" s="62">
        <v>3.94639348268532E-3</v>
      </c>
    </row>
    <row r="12" spans="1:10">
      <c r="A12" s="62"/>
      <c r="B12" s="65"/>
      <c r="C12" s="60" t="s">
        <v>39</v>
      </c>
      <c r="D12" s="62">
        <v>6.5587334369602882E-5</v>
      </c>
      <c r="E12" s="62">
        <v>2.6308640132182765E-4</v>
      </c>
      <c r="F12" s="62">
        <v>1.4458650169164762E-5</v>
      </c>
      <c r="G12" s="62">
        <v>6.9770159380737304E-5</v>
      </c>
      <c r="H12" s="62">
        <v>8.9353392099507603E-5</v>
      </c>
      <c r="I12" s="62">
        <v>9.528930445336397E-5</v>
      </c>
      <c r="J12" s="62">
        <v>3.4640521839870646E-5</v>
      </c>
    </row>
    <row r="13" spans="1:10">
      <c r="A13" s="62"/>
      <c r="B13" s="60" t="s">
        <v>135</v>
      </c>
      <c r="C13" s="60" t="s">
        <v>457</v>
      </c>
      <c r="D13" s="62">
        <v>0.37054593346424486</v>
      </c>
      <c r="E13" s="62">
        <v>0.28672785069881579</v>
      </c>
      <c r="F13" s="62">
        <v>7.6522303328843721E-4</v>
      </c>
      <c r="G13" s="62">
        <v>8.7090377729002934E-4</v>
      </c>
      <c r="H13" s="62">
        <v>4.9221915948182591E-3</v>
      </c>
      <c r="I13" s="62">
        <v>3.5606681570802778E-5</v>
      </c>
      <c r="J13" s="62">
        <v>1.019890413781815E-4</v>
      </c>
    </row>
    <row r="14" spans="1:10">
      <c r="A14" s="62" t="s">
        <v>476</v>
      </c>
      <c r="B14" s="60" t="s">
        <v>133</v>
      </c>
      <c r="C14" s="60" t="s">
        <v>38</v>
      </c>
      <c r="D14" s="62">
        <v>6.7526214446266162E-3</v>
      </c>
      <c r="E14" s="62">
        <v>6.6792791463974599E-3</v>
      </c>
      <c r="F14" s="62">
        <v>5.301867324173066E-3</v>
      </c>
      <c r="G14" s="62">
        <v>5.688758025981947E-3</v>
      </c>
      <c r="H14" s="62">
        <v>5.2373242157005562E-3</v>
      </c>
      <c r="I14" s="62">
        <v>4.6624185126253699E-3</v>
      </c>
      <c r="J14" s="62">
        <v>6.3886014106561209E-3</v>
      </c>
    </row>
    <row r="15" spans="1:10">
      <c r="A15" s="62"/>
      <c r="B15" s="65"/>
      <c r="C15" s="60" t="s">
        <v>39</v>
      </c>
      <c r="D15" s="62">
        <v>1.0500341741106743E-3</v>
      </c>
      <c r="E15" s="62">
        <v>1.5372064181226464E-4</v>
      </c>
      <c r="F15" s="62">
        <v>5.3048953327087727E-5</v>
      </c>
      <c r="G15" s="62">
        <v>1.2867853875771412E-5</v>
      </c>
      <c r="H15" s="62">
        <v>5.1997071928906106E-5</v>
      </c>
      <c r="I15" s="62">
        <v>1.3042610775376189E-4</v>
      </c>
      <c r="J15" s="62">
        <v>1.4693111730491737E-4</v>
      </c>
    </row>
    <row r="16" spans="1:10">
      <c r="A16" s="62"/>
      <c r="B16" s="60" t="s">
        <v>134</v>
      </c>
      <c r="C16" s="60" t="s">
        <v>38</v>
      </c>
      <c r="D16" s="62">
        <v>7.0697130922232265E-3</v>
      </c>
      <c r="E16" s="62">
        <v>7.9523223080739738E-3</v>
      </c>
      <c r="F16" s="62">
        <v>6.3211502469368332E-3</v>
      </c>
      <c r="G16" s="62">
        <v>6.7800078092462692E-3</v>
      </c>
      <c r="H16" s="62">
        <v>7.4950309197957211E-3</v>
      </c>
      <c r="I16" s="62">
        <v>8.323328701406436E-3</v>
      </c>
      <c r="J16" s="62">
        <v>8.4278488347256427E-3</v>
      </c>
    </row>
    <row r="17" spans="1:10">
      <c r="A17" s="62"/>
      <c r="B17" s="65"/>
      <c r="C17" s="60" t="s">
        <v>39</v>
      </c>
      <c r="D17" s="62">
        <v>1.2625075492534391E-3</v>
      </c>
      <c r="E17" s="62">
        <v>4.2051849970208542E-4</v>
      </c>
      <c r="F17" s="62">
        <v>6.5463526242626644E-5</v>
      </c>
      <c r="G17" s="62">
        <v>9.7200308979864905E-5</v>
      </c>
      <c r="H17" s="62">
        <v>2.0032121334087263E-4</v>
      </c>
      <c r="I17" s="62">
        <v>1.3240075248549059E-5</v>
      </c>
      <c r="J17" s="62">
        <v>1.8048577948365498E-4</v>
      </c>
    </row>
    <row r="18" spans="1:10">
      <c r="A18" s="62"/>
      <c r="B18" s="60" t="s">
        <v>135</v>
      </c>
      <c r="C18" s="60" t="s">
        <v>457</v>
      </c>
      <c r="D18" s="62">
        <v>0.75483356656229827</v>
      </c>
      <c r="E18" s="62">
        <v>7.9025124095740713E-3</v>
      </c>
      <c r="F18" s="62">
        <v>3.0664717626247444E-5</v>
      </c>
      <c r="G18" s="62">
        <v>4.2679780494144401E-5</v>
      </c>
      <c r="H18" s="62">
        <v>4.6207724212629583E-5</v>
      </c>
      <c r="I18" s="62">
        <v>1.0931483119074321E-6</v>
      </c>
      <c r="J18" s="62">
        <v>1.098959447189942E-4</v>
      </c>
    </row>
    <row r="19" spans="1:10">
      <c r="A19" s="62" t="s">
        <v>477</v>
      </c>
      <c r="B19" s="60" t="s">
        <v>133</v>
      </c>
      <c r="C19" s="60" t="s">
        <v>38</v>
      </c>
      <c r="D19" s="62">
        <v>6.3052532148751865E-3</v>
      </c>
      <c r="E19" s="62">
        <v>7.4931357024157442E-3</v>
      </c>
      <c r="F19" s="62">
        <v>6.1942412358061937E-3</v>
      </c>
      <c r="G19" s="62">
        <v>6.2618913953829533E-3</v>
      </c>
      <c r="H19" s="62">
        <v>7.5076410056713798E-3</v>
      </c>
      <c r="I19" s="62">
        <v>7.559914724767876E-3</v>
      </c>
      <c r="J19" s="62">
        <v>9.0567793133289904E-3</v>
      </c>
    </row>
    <row r="20" spans="1:10">
      <c r="A20" s="62"/>
      <c r="B20" s="65"/>
      <c r="C20" s="60" t="s">
        <v>39</v>
      </c>
      <c r="D20" s="62">
        <v>3.0413169334951237E-4</v>
      </c>
      <c r="E20" s="62">
        <v>1.5934871520579996E-4</v>
      </c>
      <c r="F20" s="62">
        <v>6.8523031626044524E-5</v>
      </c>
      <c r="G20" s="62">
        <v>1.7733738202672819E-4</v>
      </c>
      <c r="H20" s="62">
        <v>1.5206351007355782E-4</v>
      </c>
      <c r="I20" s="62">
        <v>1.3524796011246478E-4</v>
      </c>
      <c r="J20" s="62">
        <v>5.2329910243401242E-5</v>
      </c>
    </row>
    <row r="21" spans="1:10">
      <c r="A21" s="62"/>
      <c r="B21" s="60" t="s">
        <v>134</v>
      </c>
      <c r="C21" s="60" t="s">
        <v>38</v>
      </c>
      <c r="D21" s="62">
        <v>6.7687848636639207E-3</v>
      </c>
      <c r="E21" s="62">
        <v>8.5574632461810334E-3</v>
      </c>
      <c r="F21" s="62">
        <v>7.4429771775952336E-3</v>
      </c>
      <c r="G21" s="62">
        <v>8.2921771535082161E-3</v>
      </c>
      <c r="H21" s="62">
        <v>9.4801688167886894E-3</v>
      </c>
      <c r="I21" s="62">
        <v>9.2459260284027869E-3</v>
      </c>
      <c r="J21" s="62">
        <v>9.8186216155856394E-3</v>
      </c>
    </row>
    <row r="22" spans="1:10">
      <c r="A22" s="62"/>
      <c r="B22" s="65"/>
      <c r="C22" s="60" t="s">
        <v>39</v>
      </c>
      <c r="D22" s="62">
        <v>4.076313724805677E-4</v>
      </c>
      <c r="E22" s="62">
        <v>6.7841955481115455E-5</v>
      </c>
      <c r="F22" s="62">
        <v>3.4728257713176081E-4</v>
      </c>
      <c r="G22" s="62">
        <v>8.1091541059180464E-5</v>
      </c>
      <c r="H22" s="62">
        <v>1.158901692643738E-4</v>
      </c>
      <c r="I22" s="62">
        <v>1.854834673674827E-4</v>
      </c>
      <c r="J22" s="62">
        <v>3.3587721771069855E-5</v>
      </c>
    </row>
    <row r="23" spans="1:10">
      <c r="A23" s="62"/>
      <c r="B23" s="60" t="s">
        <v>135</v>
      </c>
      <c r="C23" s="60" t="s">
        <v>457</v>
      </c>
      <c r="D23" s="62">
        <v>0.18956713866407932</v>
      </c>
      <c r="E23" s="62">
        <v>4.4112366777281678E-4</v>
      </c>
      <c r="F23" s="62">
        <v>3.6316577607464402E-3</v>
      </c>
      <c r="G23" s="62">
        <v>5.5584519999057467E-5</v>
      </c>
      <c r="H23" s="62">
        <v>5.7632751798443039E-5</v>
      </c>
      <c r="I23" s="62">
        <v>2.1995910800029026E-4</v>
      </c>
      <c r="J23" s="62">
        <v>2.9153759517810258E-5</v>
      </c>
    </row>
    <row r="24" spans="1:10">
      <c r="A24" s="62" t="s">
        <v>526</v>
      </c>
      <c r="B24" s="60" t="s">
        <v>133</v>
      </c>
      <c r="C24" s="60" t="s">
        <v>38</v>
      </c>
      <c r="D24" s="62">
        <v>1.3244861366999634E-2</v>
      </c>
      <c r="E24" s="62">
        <v>2.4392451298006965E-2</v>
      </c>
      <c r="F24" s="62">
        <v>2.8978624620644031E-2</v>
      </c>
      <c r="G24" s="62">
        <v>2.9371399147119864E-2</v>
      </c>
      <c r="H24" s="62">
        <v>2.9774551137639632E-2</v>
      </c>
      <c r="I24" s="62">
        <v>2.6564583388759031E-2</v>
      </c>
      <c r="J24" s="62">
        <v>2.3731499717873934E-2</v>
      </c>
    </row>
    <row r="25" spans="1:10">
      <c r="A25" s="62"/>
      <c r="B25" s="65"/>
      <c r="C25" s="60" t="s">
        <v>39</v>
      </c>
      <c r="D25" s="62">
        <v>2.0210726555285651E-3</v>
      </c>
      <c r="E25" s="62">
        <v>8.8272993302595572E-4</v>
      </c>
      <c r="F25" s="62">
        <v>1.0964563562726362E-4</v>
      </c>
      <c r="G25" s="62">
        <v>3.4359886226154192E-4</v>
      </c>
      <c r="H25" s="62">
        <v>5.9523542538929394E-4</v>
      </c>
      <c r="I25" s="62">
        <v>8.1910643456881114E-5</v>
      </c>
      <c r="J25" s="62">
        <v>6.741254456062583E-4</v>
      </c>
    </row>
    <row r="26" spans="1:10">
      <c r="A26" s="62"/>
      <c r="B26" s="60" t="s">
        <v>134</v>
      </c>
      <c r="C26" s="60" t="s">
        <v>38</v>
      </c>
      <c r="D26" s="62">
        <v>1.4882243982703299E-2</v>
      </c>
      <c r="E26" s="62">
        <v>3.3108103900584128E-2</v>
      </c>
      <c r="F26" s="62">
        <v>3.7294397953642866E-2</v>
      </c>
      <c r="G26" s="62">
        <v>3.7847804418146801E-2</v>
      </c>
      <c r="H26" s="62">
        <v>3.6211865673591269E-2</v>
      </c>
      <c r="I26" s="62">
        <v>3.7404205404953837E-2</v>
      </c>
      <c r="J26" s="62">
        <v>2.9858083809808634E-2</v>
      </c>
    </row>
    <row r="27" spans="1:10">
      <c r="A27" s="62"/>
      <c r="B27" s="65"/>
      <c r="C27" s="60" t="s">
        <v>39</v>
      </c>
      <c r="D27" s="62">
        <v>2.1715583155940085E-3</v>
      </c>
      <c r="E27" s="62">
        <v>2.1876206203805438E-4</v>
      </c>
      <c r="F27" s="62">
        <v>6.0028910605523724E-4</v>
      </c>
      <c r="G27" s="62">
        <v>7.8112261067873163E-4</v>
      </c>
      <c r="H27" s="62">
        <v>6.7924184220177018E-5</v>
      </c>
      <c r="I27" s="62">
        <v>4.529625759446102E-4</v>
      </c>
      <c r="J27" s="62">
        <v>9.0848588166239625E-5</v>
      </c>
    </row>
    <row r="28" spans="1:10">
      <c r="A28" s="62"/>
      <c r="B28" s="60" t="s">
        <v>135</v>
      </c>
      <c r="C28" s="60" t="s">
        <v>457</v>
      </c>
      <c r="D28" s="62">
        <v>0.39320750045600517</v>
      </c>
      <c r="E28" s="62">
        <v>7.7153763547446188E-5</v>
      </c>
      <c r="F28" s="62">
        <v>1.9101459909283968E-5</v>
      </c>
      <c r="G28" s="62">
        <v>6.6966817135449402E-5</v>
      </c>
      <c r="H28" s="62">
        <v>4.9064719387924356E-5</v>
      </c>
      <c r="I28" s="62">
        <v>2.1592950090528081E-6</v>
      </c>
      <c r="J28" s="62">
        <v>9.858873661652491E-5</v>
      </c>
    </row>
    <row r="29" spans="1:10">
      <c r="A29" s="62" t="s">
        <v>478</v>
      </c>
      <c r="B29" s="60" t="s">
        <v>133</v>
      </c>
      <c r="C29" s="60" t="s">
        <v>38</v>
      </c>
      <c r="D29" s="62">
        <v>1.3105758402578702E-2</v>
      </c>
      <c r="E29" s="62">
        <v>1.6427046658542031E-2</v>
      </c>
      <c r="F29" s="62">
        <v>1.6837127594048699E-2</v>
      </c>
      <c r="G29" s="62">
        <v>1.7028502804553331E-2</v>
      </c>
      <c r="H29" s="62">
        <v>1.7609761498016099E-2</v>
      </c>
      <c r="I29" s="62">
        <v>1.7814897716410302E-2</v>
      </c>
      <c r="J29" s="62">
        <v>1.6270503960200702E-2</v>
      </c>
    </row>
    <row r="30" spans="1:10">
      <c r="A30" s="62"/>
      <c r="B30" s="65"/>
      <c r="C30" s="60" t="s">
        <v>39</v>
      </c>
      <c r="D30" s="62">
        <v>2.3361906246304178E-4</v>
      </c>
      <c r="E30" s="62">
        <v>2.0650711178860884E-4</v>
      </c>
      <c r="F30" s="62">
        <v>2.0651771265388168E-4</v>
      </c>
      <c r="G30" s="62">
        <v>7.5356295513064744E-5</v>
      </c>
      <c r="H30" s="62">
        <v>1.8607964492216178E-4</v>
      </c>
      <c r="I30" s="62">
        <v>6.9784580390284127E-5</v>
      </c>
      <c r="J30" s="62">
        <v>3.5123067680135022E-4</v>
      </c>
    </row>
    <row r="31" spans="1:10">
      <c r="A31" s="62"/>
      <c r="B31" s="60" t="s">
        <v>134</v>
      </c>
      <c r="C31" s="60" t="s">
        <v>38</v>
      </c>
      <c r="D31" s="62">
        <v>1.4821354718110066E-2</v>
      </c>
      <c r="E31" s="62">
        <v>1.7318059849638665E-2</v>
      </c>
      <c r="F31" s="62">
        <v>2.20743628130655E-2</v>
      </c>
      <c r="G31" s="62">
        <v>2.2890900955113831E-2</v>
      </c>
      <c r="H31" s="62">
        <v>2.0950072726690864E-2</v>
      </c>
      <c r="I31" s="62">
        <v>2.1599121579197869E-2</v>
      </c>
      <c r="J31" s="62">
        <v>2.0644334972259502E-2</v>
      </c>
    </row>
    <row r="32" spans="1:10">
      <c r="A32" s="62"/>
      <c r="B32" s="65"/>
      <c r="C32" s="60" t="s">
        <v>39</v>
      </c>
      <c r="D32" s="62">
        <v>7.6342779018051879E-4</v>
      </c>
      <c r="E32" s="62">
        <v>2.8859032809663105E-4</v>
      </c>
      <c r="F32" s="62">
        <v>8.3038234079005758E-4</v>
      </c>
      <c r="G32" s="62">
        <v>3.9704668332232865E-4</v>
      </c>
      <c r="H32" s="62">
        <v>1.9864504563231906E-4</v>
      </c>
      <c r="I32" s="62">
        <v>3.1496777660204513E-4</v>
      </c>
      <c r="J32" s="62">
        <v>4.0846962948298273E-4</v>
      </c>
    </row>
    <row r="33" spans="1:10">
      <c r="A33" s="62"/>
      <c r="B33" s="60" t="s">
        <v>135</v>
      </c>
      <c r="C33" s="60" t="s">
        <v>457</v>
      </c>
      <c r="D33" s="62">
        <v>2.0439857862274612E-2</v>
      </c>
      <c r="E33" s="62">
        <v>1.2167441936770091E-2</v>
      </c>
      <c r="F33" s="62">
        <v>4.4813437552116526E-4</v>
      </c>
      <c r="G33" s="62">
        <v>1.4898356945213382E-5</v>
      </c>
      <c r="H33" s="62">
        <v>2.8963177441313548E-5</v>
      </c>
      <c r="I33" s="62">
        <v>3.4650481216297267E-5</v>
      </c>
      <c r="J33" s="62">
        <v>1.4838368370015897E-4</v>
      </c>
    </row>
    <row r="34" spans="1:10">
      <c r="A34" s="62" t="s">
        <v>479</v>
      </c>
      <c r="B34" s="60" t="s">
        <v>133</v>
      </c>
      <c r="C34" s="60" t="s">
        <v>38</v>
      </c>
      <c r="D34" s="62">
        <v>1.0068232845996066E-2</v>
      </c>
      <c r="E34" s="62">
        <v>6.4923483961223235E-3</v>
      </c>
      <c r="F34" s="62">
        <v>6.6909460953862758E-3</v>
      </c>
      <c r="G34" s="62">
        <v>6.4930308689201202E-3</v>
      </c>
      <c r="H34" s="62">
        <v>6.1509785099382458E-3</v>
      </c>
      <c r="I34" s="62">
        <v>6.4646427713105662E-3</v>
      </c>
      <c r="J34" s="62">
        <v>4.6424488126032594E-3</v>
      </c>
    </row>
    <row r="35" spans="1:10">
      <c r="A35" s="62"/>
      <c r="B35" s="65"/>
      <c r="C35" s="60" t="s">
        <v>39</v>
      </c>
      <c r="D35" s="62">
        <v>5.3066623902439108E-5</v>
      </c>
      <c r="E35" s="62">
        <v>1.976884007800224E-4</v>
      </c>
      <c r="F35" s="62">
        <v>1.5198549002836065E-4</v>
      </c>
      <c r="G35" s="62">
        <v>1.5544519049411965E-4</v>
      </c>
      <c r="H35" s="62">
        <v>2.5743897835487002E-4</v>
      </c>
      <c r="I35" s="62">
        <v>1.7769861870426014E-4</v>
      </c>
      <c r="J35" s="62">
        <v>1.6967320292079661E-4</v>
      </c>
    </row>
    <row r="36" spans="1:10">
      <c r="A36" s="62"/>
      <c r="B36" s="60" t="s">
        <v>134</v>
      </c>
      <c r="C36" s="60" t="s">
        <v>38</v>
      </c>
      <c r="D36" s="62">
        <v>1.0868231342251733E-2</v>
      </c>
      <c r="E36" s="62">
        <v>9.42210721725871E-3</v>
      </c>
      <c r="F36" s="62">
        <v>7.8464409786897001E-3</v>
      </c>
      <c r="G36" s="62">
        <v>7.9518198753143095E-3</v>
      </c>
      <c r="H36" s="62">
        <v>8.0746538247679096E-3</v>
      </c>
      <c r="I36" s="62">
        <v>8.6771000267512003E-3</v>
      </c>
      <c r="J36" s="62">
        <v>7.5613505743773275E-3</v>
      </c>
    </row>
    <row r="37" spans="1:10">
      <c r="A37" s="62"/>
      <c r="B37" s="65"/>
      <c r="C37" s="60" t="s">
        <v>39</v>
      </c>
      <c r="D37" s="62">
        <v>1.8800076924808636E-4</v>
      </c>
      <c r="E37" s="62">
        <v>9.7058312918666407E-5</v>
      </c>
      <c r="F37" s="62">
        <v>9.546374987364639E-5</v>
      </c>
      <c r="G37" s="62">
        <v>1.235938851634121E-4</v>
      </c>
      <c r="H37" s="62">
        <v>1.4736408613445393E-4</v>
      </c>
      <c r="I37" s="62">
        <v>1.6806313381521754E-4</v>
      </c>
      <c r="J37" s="62">
        <v>1.4107183356435943E-4</v>
      </c>
    </row>
    <row r="38" spans="1:10">
      <c r="A38" s="62"/>
      <c r="B38" s="60" t="s">
        <v>135</v>
      </c>
      <c r="C38" s="60" t="s">
        <v>457</v>
      </c>
      <c r="D38" s="62">
        <v>2.0860108993400297E-3</v>
      </c>
      <c r="E38" s="62">
        <v>2.1020802767945839E-5</v>
      </c>
      <c r="F38" s="62">
        <v>3.6809831317213322E-4</v>
      </c>
      <c r="G38" s="62">
        <v>2.1983943994735653E-4</v>
      </c>
      <c r="H38" s="62">
        <v>3.5780931078206225E-4</v>
      </c>
      <c r="I38" s="62">
        <v>9.6923212651839829E-5</v>
      </c>
      <c r="J38" s="62">
        <v>2.1499068446375604E-5</v>
      </c>
    </row>
    <row r="39" spans="1:10">
      <c r="A39" s="62" t="s">
        <v>480</v>
      </c>
      <c r="B39" s="60" t="s">
        <v>133</v>
      </c>
      <c r="C39" s="60" t="s">
        <v>38</v>
      </c>
      <c r="D39" s="62">
        <v>8.6066622479237798E-3</v>
      </c>
      <c r="E39" s="62">
        <v>7.2126789130372397E-3</v>
      </c>
      <c r="F39" s="62">
        <v>7.4847465255029264E-3</v>
      </c>
      <c r="G39" s="62">
        <v>7.6561368642420469E-3</v>
      </c>
      <c r="H39" s="62">
        <v>8.0424693964401637E-3</v>
      </c>
      <c r="I39" s="62">
        <v>9.1834947693194436E-3</v>
      </c>
      <c r="J39" s="62">
        <v>8.688514279241966E-3</v>
      </c>
    </row>
    <row r="40" spans="1:10">
      <c r="A40" s="62"/>
      <c r="B40" s="65"/>
      <c r="C40" s="60" t="s">
        <v>39</v>
      </c>
      <c r="D40" s="62">
        <v>3.5551786035300695E-4</v>
      </c>
      <c r="E40" s="62">
        <v>2.0899104124380997E-4</v>
      </c>
      <c r="F40" s="62">
        <v>1.6044506124126323E-4</v>
      </c>
      <c r="G40" s="62">
        <v>1.4144042964466902E-4</v>
      </c>
      <c r="H40" s="62">
        <v>9.5377103060844179E-6</v>
      </c>
      <c r="I40" s="62">
        <v>3.7210029833390252E-5</v>
      </c>
      <c r="J40" s="62">
        <v>5.5789652867334783E-5</v>
      </c>
    </row>
    <row r="41" spans="1:10">
      <c r="A41" s="62"/>
      <c r="B41" s="60" t="s">
        <v>134</v>
      </c>
      <c r="C41" s="60" t="s">
        <v>38</v>
      </c>
      <c r="D41" s="62">
        <v>8.7467463716787795E-3</v>
      </c>
      <c r="E41" s="62">
        <v>8.849229219066829E-3</v>
      </c>
      <c r="F41" s="62">
        <v>8.11468318618562E-3</v>
      </c>
      <c r="G41" s="62">
        <v>8.230910172735896E-3</v>
      </c>
      <c r="H41" s="62">
        <v>8.802654154816153E-3</v>
      </c>
      <c r="I41" s="62">
        <v>9.1517030988424019E-3</v>
      </c>
      <c r="J41" s="62">
        <v>9.4858930454839868E-3</v>
      </c>
    </row>
    <row r="42" spans="1:10">
      <c r="A42" s="62"/>
      <c r="B42" s="65"/>
      <c r="C42" s="60" t="s">
        <v>39</v>
      </c>
      <c r="D42" s="62">
        <v>5.5214942763858821E-4</v>
      </c>
      <c r="E42" s="62">
        <v>4.374291027402957E-5</v>
      </c>
      <c r="F42" s="62">
        <v>8.4902499746095222E-5</v>
      </c>
      <c r="G42" s="62">
        <v>4.5530358225094107E-6</v>
      </c>
      <c r="H42" s="62">
        <v>1.1389992770369975E-4</v>
      </c>
      <c r="I42" s="62">
        <v>1.3191792206975798E-4</v>
      </c>
      <c r="J42" s="62">
        <v>1.1980374515517943E-4</v>
      </c>
    </row>
    <row r="43" spans="1:10">
      <c r="A43" s="62"/>
      <c r="B43" s="60" t="s">
        <v>135</v>
      </c>
      <c r="C43" s="60" t="s">
        <v>457</v>
      </c>
      <c r="D43" s="62">
        <v>0.73050576128298661</v>
      </c>
      <c r="E43" s="62">
        <v>1.8607655397065087E-4</v>
      </c>
      <c r="F43" s="62">
        <v>3.8573324039825364E-3</v>
      </c>
      <c r="G43" s="62">
        <v>2.1516234027431679E-3</v>
      </c>
      <c r="H43" s="62">
        <v>3.2425466379100827E-4</v>
      </c>
      <c r="I43" s="62">
        <v>0.70841397787108162</v>
      </c>
      <c r="J43" s="62">
        <v>4.7375299047612047E-4</v>
      </c>
    </row>
    <row r="44" spans="1:10">
      <c r="A44" s="62" t="s">
        <v>481</v>
      </c>
      <c r="B44" s="60" t="s">
        <v>133</v>
      </c>
      <c r="C44" s="60" t="s">
        <v>38</v>
      </c>
      <c r="D44" s="62">
        <v>7.1541479989973835E-3</v>
      </c>
      <c r="E44" s="62">
        <v>3.0855584897408997E-3</v>
      </c>
      <c r="F44" s="62">
        <v>4.2563508121641535E-3</v>
      </c>
      <c r="G44" s="62">
        <v>4.2726076575117164E-3</v>
      </c>
      <c r="H44" s="62">
        <v>3.0989881836702465E-3</v>
      </c>
      <c r="I44" s="62">
        <v>6.5546122915099798E-3</v>
      </c>
      <c r="J44" s="62">
        <v>5.6725150192461866E-3</v>
      </c>
    </row>
    <row r="45" spans="1:10">
      <c r="A45" s="62"/>
      <c r="B45" s="65"/>
      <c r="C45" s="60" t="s">
        <v>39</v>
      </c>
      <c r="D45" s="62">
        <v>1.2036878058169848E-4</v>
      </c>
      <c r="E45" s="62">
        <v>8.6033037842253021E-5</v>
      </c>
      <c r="F45" s="62">
        <v>1.0636121319984726E-4</v>
      </c>
      <c r="G45" s="62">
        <v>1.7544735917222524E-4</v>
      </c>
      <c r="H45" s="62">
        <v>1.2429438953831588E-4</v>
      </c>
      <c r="I45" s="62">
        <v>4.7644614324543363E-5</v>
      </c>
      <c r="J45" s="62">
        <v>1.4245609163321033E-4</v>
      </c>
    </row>
    <row r="46" spans="1:10">
      <c r="A46" s="62"/>
      <c r="B46" s="60" t="s">
        <v>134</v>
      </c>
      <c r="C46" s="60" t="s">
        <v>38</v>
      </c>
      <c r="D46" s="62">
        <v>7.8639911860076232E-3</v>
      </c>
      <c r="E46" s="62">
        <v>5.3468719051432368E-3</v>
      </c>
      <c r="F46" s="62">
        <v>5.3266828995047694E-3</v>
      </c>
      <c r="G46" s="62">
        <v>5.5894032183838272E-3</v>
      </c>
      <c r="H46" s="62">
        <v>6.4921076514368528E-3</v>
      </c>
      <c r="I46" s="62">
        <v>3.6890073441792665E-3</v>
      </c>
      <c r="J46" s="62">
        <v>6.9349204778706231E-3</v>
      </c>
    </row>
    <row r="47" spans="1:10">
      <c r="A47" s="62"/>
      <c r="B47" s="65"/>
      <c r="C47" s="60" t="s">
        <v>39</v>
      </c>
      <c r="D47" s="62">
        <v>3.0430083262316504E-5</v>
      </c>
      <c r="E47" s="62">
        <v>7.4015398723981121E-5</v>
      </c>
      <c r="F47" s="62">
        <v>9.0776128964159081E-5</v>
      </c>
      <c r="G47" s="62">
        <v>2.8236855900275122E-4</v>
      </c>
      <c r="H47" s="62">
        <v>2.2535039434657655E-4</v>
      </c>
      <c r="I47" s="62">
        <v>8.6418078138921839E-4</v>
      </c>
      <c r="J47" s="62">
        <v>5.4046199534983226E-5</v>
      </c>
    </row>
    <row r="48" spans="1:10">
      <c r="A48" s="62"/>
      <c r="B48" s="60" t="s">
        <v>135</v>
      </c>
      <c r="C48" s="60" t="s">
        <v>457</v>
      </c>
      <c r="D48" s="62">
        <v>5.8366443621848691E-4</v>
      </c>
      <c r="E48" s="62">
        <v>4.205987138609257E-6</v>
      </c>
      <c r="F48" s="62">
        <v>1.870539398216721E-4</v>
      </c>
      <c r="G48" s="62">
        <v>2.3633664601662861E-3</v>
      </c>
      <c r="H48" s="62">
        <v>2.1782861059889117E-5</v>
      </c>
      <c r="I48" s="62">
        <v>4.5794891214578984E-3</v>
      </c>
      <c r="J48" s="62">
        <v>1.3699707322527017E-4</v>
      </c>
    </row>
    <row r="49" spans="1:10">
      <c r="A49" s="62" t="s">
        <v>482</v>
      </c>
      <c r="B49" s="60" t="s">
        <v>133</v>
      </c>
      <c r="C49" s="60" t="s">
        <v>38</v>
      </c>
      <c r="D49" s="62">
        <v>7.4772508423227068E-3</v>
      </c>
      <c r="E49" s="62">
        <v>9.3875650971951107E-4</v>
      </c>
      <c r="F49" s="62">
        <v>1.0287609698667367E-2</v>
      </c>
      <c r="G49" s="62">
        <v>1.0564830018292967E-2</v>
      </c>
      <c r="H49" s="62">
        <v>1.1180867579400733E-2</v>
      </c>
      <c r="I49" s="62">
        <v>1.2326721082717465E-2</v>
      </c>
      <c r="J49" s="62">
        <v>1.2503351335404233E-2</v>
      </c>
    </row>
    <row r="50" spans="1:10">
      <c r="A50" s="62"/>
      <c r="B50" s="65"/>
      <c r="C50" s="60" t="s">
        <v>39</v>
      </c>
      <c r="D50" s="62">
        <v>2.5478620152498107E-4</v>
      </c>
      <c r="E50" s="62">
        <v>1.8296551828043854E-5</v>
      </c>
      <c r="F50" s="62">
        <v>2.4252421389300011E-4</v>
      </c>
      <c r="G50" s="62">
        <v>3.4257527260043637E-5</v>
      </c>
      <c r="H50" s="62">
        <v>4.5133273940977802E-5</v>
      </c>
      <c r="I50" s="62">
        <v>9.2508126444999208E-5</v>
      </c>
      <c r="J50" s="62">
        <v>1.042795057285212E-4</v>
      </c>
    </row>
    <row r="51" spans="1:10">
      <c r="A51" s="62"/>
      <c r="B51" s="60" t="s">
        <v>134</v>
      </c>
      <c r="C51" s="60" t="s">
        <v>38</v>
      </c>
      <c r="D51" s="62">
        <v>7.9064310331700919E-3</v>
      </c>
      <c r="E51" s="62">
        <v>1.2629065718587301E-2</v>
      </c>
      <c r="F51" s="62">
        <v>1.4472657168457366E-2</v>
      </c>
      <c r="G51" s="62">
        <v>1.4685432387754133E-2</v>
      </c>
      <c r="H51" s="62">
        <v>1.4888105595836067E-2</v>
      </c>
      <c r="I51" s="62">
        <v>1.4359404485608698E-2</v>
      </c>
      <c r="J51" s="62">
        <v>1.3667374375978966E-2</v>
      </c>
    </row>
    <row r="52" spans="1:10">
      <c r="A52" s="62"/>
      <c r="B52" s="65"/>
      <c r="C52" s="60" t="s">
        <v>39</v>
      </c>
      <c r="D52" s="62">
        <v>6.279451763733482E-5</v>
      </c>
      <c r="E52" s="62">
        <v>1.6593694770900393E-4</v>
      </c>
      <c r="F52" s="62">
        <v>2.0525707595541576E-4</v>
      </c>
      <c r="G52" s="62">
        <v>2.5285253503021666E-4</v>
      </c>
      <c r="H52" s="62">
        <v>7.0856215597731552E-4</v>
      </c>
      <c r="I52" s="62">
        <v>3.4743889153556097E-4</v>
      </c>
      <c r="J52" s="62">
        <v>2.3009529528116306E-4</v>
      </c>
    </row>
    <row r="53" spans="1:10">
      <c r="A53" s="62"/>
      <c r="B53" s="60" t="s">
        <v>135</v>
      </c>
      <c r="C53" s="60" t="s">
        <v>457</v>
      </c>
      <c r="D53" s="62">
        <v>4.7209706982542142E-2</v>
      </c>
      <c r="E53" s="62">
        <v>2.7712565772164514E-8</v>
      </c>
      <c r="F53" s="62">
        <v>2.1865754532188853E-5</v>
      </c>
      <c r="G53" s="62">
        <v>9.7194729841652224E-6</v>
      </c>
      <c r="H53" s="62">
        <v>8.282111022672483E-4</v>
      </c>
      <c r="I53" s="62">
        <v>6.0957644358252577E-4</v>
      </c>
      <c r="J53" s="62">
        <v>1.336003757954948E-3</v>
      </c>
    </row>
    <row r="54" spans="1:10">
      <c r="A54" s="62" t="s">
        <v>483</v>
      </c>
      <c r="B54" s="60" t="s">
        <v>133</v>
      </c>
      <c r="C54" s="60" t="s">
        <v>38</v>
      </c>
      <c r="D54" s="62">
        <v>3.4919674228288365E-3</v>
      </c>
      <c r="E54" s="62">
        <v>1.4355349884610834E-3</v>
      </c>
      <c r="F54" s="62">
        <v>1.5418803304684233E-3</v>
      </c>
      <c r="G54" s="62">
        <v>1.6563898974756366E-3</v>
      </c>
      <c r="H54" s="62">
        <v>1.5206710188471232E-3</v>
      </c>
      <c r="I54" s="62">
        <v>1.6302701325491434E-3</v>
      </c>
      <c r="J54" s="62">
        <v>1.5061923099666298E-3</v>
      </c>
    </row>
    <row r="55" spans="1:10">
      <c r="A55" s="62"/>
      <c r="B55" s="65"/>
      <c r="C55" s="60" t="s">
        <v>39</v>
      </c>
      <c r="D55" s="62">
        <v>3.6813248965465273E-4</v>
      </c>
      <c r="E55" s="62">
        <v>3.8867799170379076E-5</v>
      </c>
      <c r="F55" s="62">
        <v>2.0293753602963409E-5</v>
      </c>
      <c r="G55" s="62">
        <v>2.5298693198498542E-5</v>
      </c>
      <c r="H55" s="62">
        <v>5.4457053116607989E-6</v>
      </c>
      <c r="I55" s="62">
        <v>9.5353256176519376E-6</v>
      </c>
      <c r="J55" s="62">
        <v>7.0849919706549131E-5</v>
      </c>
    </row>
    <row r="56" spans="1:10">
      <c r="A56" s="62"/>
      <c r="B56" s="60" t="s">
        <v>134</v>
      </c>
      <c r="C56" s="60" t="s">
        <v>38</v>
      </c>
      <c r="D56" s="62">
        <v>5.1118694429117531E-3</v>
      </c>
      <c r="E56" s="62">
        <v>2.1552375902344702E-3</v>
      </c>
      <c r="F56" s="62">
        <v>1.6712991870504632E-3</v>
      </c>
      <c r="G56" s="62">
        <v>1.82832238327943E-3</v>
      </c>
      <c r="H56" s="62">
        <v>1.8560059337433231E-3</v>
      </c>
      <c r="I56" s="62">
        <v>1.8281649564907967E-3</v>
      </c>
      <c r="J56" s="62">
        <v>1.8681937125835598E-3</v>
      </c>
    </row>
    <row r="57" spans="1:10">
      <c r="A57" s="62"/>
      <c r="B57" s="65"/>
      <c r="C57" s="60" t="s">
        <v>39</v>
      </c>
      <c r="D57" s="62">
        <v>1.9364204648551756E-4</v>
      </c>
      <c r="E57" s="62">
        <v>2.2300124227987601E-5</v>
      </c>
      <c r="F57" s="62">
        <v>4.4312514342550815E-5</v>
      </c>
      <c r="G57" s="62">
        <v>2.2409001685337046E-5</v>
      </c>
      <c r="H57" s="62">
        <v>1.9137814653829604E-5</v>
      </c>
      <c r="I57" s="62">
        <v>2.7610813949510624E-5</v>
      </c>
      <c r="J57" s="62">
        <v>4.2260530052527869E-5</v>
      </c>
    </row>
    <row r="58" spans="1:10">
      <c r="A58" s="62"/>
      <c r="B58" s="60" t="s">
        <v>135</v>
      </c>
      <c r="C58" s="60" t="s">
        <v>457</v>
      </c>
      <c r="D58" s="62">
        <v>2.5179220797566012E-3</v>
      </c>
      <c r="E58" s="62">
        <v>9.9332719643852126E-6</v>
      </c>
      <c r="F58" s="62">
        <v>1.0036599211389772E-2</v>
      </c>
      <c r="G58" s="62">
        <v>9.1527617427658808E-4</v>
      </c>
      <c r="H58" s="62">
        <v>8.1997370289957284E-6</v>
      </c>
      <c r="I58" s="62">
        <v>3.0172622165093577E-4</v>
      </c>
      <c r="J58" s="62">
        <v>1.6079731878153583E-3</v>
      </c>
    </row>
    <row r="59" spans="1:10">
      <c r="A59" s="62" t="s">
        <v>484</v>
      </c>
      <c r="B59" s="60" t="s">
        <v>133</v>
      </c>
      <c r="C59" s="60" t="s">
        <v>38</v>
      </c>
      <c r="D59" s="62">
        <v>4.4415143480843926E-3</v>
      </c>
      <c r="E59" s="62">
        <v>1.8389030098793634E-3</v>
      </c>
      <c r="F59" s="62">
        <v>1.5363621307486E-3</v>
      </c>
      <c r="G59" s="62">
        <v>1.7050242372171501E-3</v>
      </c>
      <c r="H59" s="62">
        <v>1.4676706268498801E-3</v>
      </c>
      <c r="I59" s="62">
        <v>1.6153560180707334E-3</v>
      </c>
      <c r="J59" s="62">
        <v>1.3151722657525767E-3</v>
      </c>
    </row>
    <row r="60" spans="1:10">
      <c r="A60" s="62"/>
      <c r="B60" s="65"/>
      <c r="C60" s="60" t="s">
        <v>39</v>
      </c>
      <c r="D60" s="62">
        <v>1.3217024034885733E-4</v>
      </c>
      <c r="E60" s="62">
        <v>3.3550321764104749E-5</v>
      </c>
      <c r="F60" s="62">
        <v>3.6254386874247924E-6</v>
      </c>
      <c r="G60" s="62">
        <v>1.8435361226173532E-6</v>
      </c>
      <c r="H60" s="62">
        <v>6.4999642386752306E-6</v>
      </c>
      <c r="I60" s="62">
        <v>2.4254391580744486E-5</v>
      </c>
      <c r="J60" s="62">
        <v>9.4062654031887952E-6</v>
      </c>
    </row>
    <row r="61" spans="1:10">
      <c r="A61" s="62"/>
      <c r="B61" s="60" t="s">
        <v>134</v>
      </c>
      <c r="C61" s="60" t="s">
        <v>38</v>
      </c>
      <c r="D61" s="62">
        <v>6.1695952085971872E-3</v>
      </c>
      <c r="E61" s="62">
        <v>1.9508450879101799E-3</v>
      </c>
      <c r="F61" s="62">
        <v>1.7654007559324235E-3</v>
      </c>
      <c r="G61" s="62">
        <v>1.6522945521230132E-3</v>
      </c>
      <c r="H61" s="62">
        <v>1.5801533775844133E-3</v>
      </c>
      <c r="I61" s="62">
        <v>1.7217449300544233E-3</v>
      </c>
      <c r="J61" s="62">
        <v>1.4685273709775235E-3</v>
      </c>
    </row>
    <row r="62" spans="1:10">
      <c r="A62" s="62"/>
      <c r="B62" s="65"/>
      <c r="C62" s="60" t="s">
        <v>39</v>
      </c>
      <c r="D62" s="62">
        <v>1.8026030966180508E-4</v>
      </c>
      <c r="E62" s="62">
        <v>1.5408404130914709E-5</v>
      </c>
      <c r="F62" s="62">
        <v>1.3961762374352525E-5</v>
      </c>
      <c r="G62" s="62">
        <v>1.4764351788746972E-5</v>
      </c>
      <c r="H62" s="62">
        <v>6.4938085024363458E-6</v>
      </c>
      <c r="I62" s="62">
        <v>1.7192151551310042E-5</v>
      </c>
      <c r="J62" s="62">
        <v>1.1099967692654461E-5</v>
      </c>
    </row>
    <row r="63" spans="1:10">
      <c r="A63" s="62"/>
      <c r="B63" s="60" t="s">
        <v>135</v>
      </c>
      <c r="C63" s="60" t="s">
        <v>457</v>
      </c>
      <c r="D63" s="62">
        <v>1.7987399703718523E-4</v>
      </c>
      <c r="E63" s="62">
        <v>6.2899518550309994E-3</v>
      </c>
      <c r="F63" s="62">
        <v>1.0396656101258579E-5</v>
      </c>
      <c r="G63" s="62">
        <v>3.5710567975425424E-3</v>
      </c>
      <c r="H63" s="62">
        <v>2.924383067109028E-5</v>
      </c>
      <c r="I63" s="62">
        <v>3.4453675104876113E-3</v>
      </c>
      <c r="J63" s="62">
        <v>5.2950149618278798E-5</v>
      </c>
    </row>
    <row r="64" spans="1:10">
      <c r="A64" s="62" t="s">
        <v>485</v>
      </c>
      <c r="B64" s="60" t="s">
        <v>133</v>
      </c>
      <c r="C64" s="60" t="s">
        <v>38</v>
      </c>
      <c r="D64" s="62">
        <v>4.2852973244711066E-3</v>
      </c>
      <c r="E64" s="62">
        <v>2.6576500465060166E-3</v>
      </c>
      <c r="F64" s="62">
        <v>3.1339908578398835E-3</v>
      </c>
      <c r="G64" s="62">
        <v>3.2587365544679732E-3</v>
      </c>
      <c r="H64" s="62">
        <v>3.1690318353439768E-3</v>
      </c>
      <c r="I64" s="62">
        <v>2.8190299744393133E-3</v>
      </c>
      <c r="J64" s="62">
        <v>2.3801072065459767E-3</v>
      </c>
    </row>
    <row r="65" spans="1:10">
      <c r="A65" s="62"/>
      <c r="B65" s="65"/>
      <c r="C65" s="60" t="s">
        <v>39</v>
      </c>
      <c r="D65" s="62">
        <v>1.5469562050669019E-4</v>
      </c>
      <c r="E65" s="62">
        <v>1.8681640084397942E-4</v>
      </c>
      <c r="F65" s="62">
        <v>1.0236889121666434E-5</v>
      </c>
      <c r="G65" s="62">
        <v>2.6046116965027007E-5</v>
      </c>
      <c r="H65" s="62">
        <v>2.349629581030181E-6</v>
      </c>
      <c r="I65" s="62">
        <v>4.1557339436800752E-5</v>
      </c>
      <c r="J65" s="62">
        <v>4.3728692303588187E-5</v>
      </c>
    </row>
    <row r="66" spans="1:10">
      <c r="A66" s="62"/>
      <c r="B66" s="60" t="s">
        <v>134</v>
      </c>
      <c r="C66" s="60" t="s">
        <v>38</v>
      </c>
      <c r="D66" s="62">
        <v>4.93799010600163E-3</v>
      </c>
      <c r="E66" s="62">
        <v>4.152149090122354E-3</v>
      </c>
      <c r="F66" s="62">
        <v>3.35996940261033E-3</v>
      </c>
      <c r="G66" s="62">
        <v>3.7618562360365298E-3</v>
      </c>
      <c r="H66" s="62">
        <v>3.8462042742099939E-3</v>
      </c>
      <c r="I66" s="62">
        <v>3.811555866467347E-3</v>
      </c>
      <c r="J66" s="62">
        <v>4.098794062695893E-3</v>
      </c>
    </row>
    <row r="67" spans="1:10">
      <c r="A67" s="62"/>
      <c r="B67" s="65"/>
      <c r="C67" s="60" t="s">
        <v>39</v>
      </c>
      <c r="D67" s="62">
        <v>6.6198714331688465E-5</v>
      </c>
      <c r="E67" s="62">
        <v>8.5766974282479961E-5</v>
      </c>
      <c r="F67" s="62">
        <v>5.5624473709594732E-6</v>
      </c>
      <c r="G67" s="62">
        <v>4.4719386406279393E-5</v>
      </c>
      <c r="H67" s="62">
        <v>1.9516484293894833E-5</v>
      </c>
      <c r="I67" s="62">
        <v>9.5096823165358914E-5</v>
      </c>
      <c r="J67" s="62">
        <v>1.3823491796171707E-4</v>
      </c>
    </row>
    <row r="68" spans="1:10">
      <c r="A68" s="62"/>
      <c r="B68" s="60" t="s">
        <v>135</v>
      </c>
      <c r="C68" s="60" t="s">
        <v>457</v>
      </c>
      <c r="D68" s="62">
        <v>2.5555192023987358E-3</v>
      </c>
      <c r="E68" s="62">
        <v>2.2891185164660975E-4</v>
      </c>
      <c r="F68" s="62">
        <v>4.6823181050876501E-6</v>
      </c>
      <c r="G68" s="62">
        <v>7.2907873752496623E-5</v>
      </c>
      <c r="H68" s="62">
        <v>4.725027618337333E-7</v>
      </c>
      <c r="I68" s="62">
        <v>7.7790730409910017E-5</v>
      </c>
      <c r="J68" s="62">
        <v>3.3234963664628076E-5</v>
      </c>
    </row>
    <row r="69" spans="1:10">
      <c r="A69" s="62" t="s">
        <v>486</v>
      </c>
      <c r="B69" s="60" t="s">
        <v>133</v>
      </c>
      <c r="C69" s="60" t="s">
        <v>38</v>
      </c>
      <c r="D69" s="62">
        <v>1.6397003245048832E-2</v>
      </c>
      <c r="E69" s="62">
        <v>1.4825924530522699E-2</v>
      </c>
      <c r="F69" s="62">
        <v>1.0322231936714067E-2</v>
      </c>
      <c r="G69" s="62">
        <v>1.11916992737845E-2</v>
      </c>
      <c r="H69" s="62">
        <v>1.2306559603448966E-2</v>
      </c>
      <c r="I69" s="62">
        <v>1.0656430010340267E-2</v>
      </c>
      <c r="J69" s="62">
        <v>1.3101212840215001E-2</v>
      </c>
    </row>
    <row r="70" spans="1:10">
      <c r="A70" s="62"/>
      <c r="B70" s="65"/>
      <c r="C70" s="60" t="s">
        <v>39</v>
      </c>
      <c r="D70" s="62">
        <v>2.5410217643018792E-4</v>
      </c>
      <c r="E70" s="62">
        <v>1.8221826651449138E-4</v>
      </c>
      <c r="F70" s="62">
        <v>1.2732085406313797E-4</v>
      </c>
      <c r="G70" s="62">
        <v>2.8972242488609863E-5</v>
      </c>
      <c r="H70" s="62">
        <v>7.8258304291894886E-5</v>
      </c>
      <c r="I70" s="62">
        <v>2.6565911323662582E-4</v>
      </c>
      <c r="J70" s="62">
        <v>4.9007383031983724E-4</v>
      </c>
    </row>
    <row r="71" spans="1:10">
      <c r="A71" s="62"/>
      <c r="B71" s="60" t="s">
        <v>134</v>
      </c>
      <c r="C71" s="60" t="s">
        <v>38</v>
      </c>
      <c r="D71" s="62">
        <v>1.9820387834594135E-2</v>
      </c>
      <c r="E71" s="62">
        <v>2.1825435152377465E-2</v>
      </c>
      <c r="F71" s="62">
        <v>2.1068229239114031E-2</v>
      </c>
      <c r="G71" s="62">
        <v>1.14442685239523E-2</v>
      </c>
      <c r="H71" s="62">
        <v>1.3004673672851333E-2</v>
      </c>
      <c r="I71" s="62">
        <v>1.8736989859972328E-2</v>
      </c>
      <c r="J71" s="62">
        <v>1.6166484663441099E-2</v>
      </c>
    </row>
    <row r="72" spans="1:10">
      <c r="A72" s="62"/>
      <c r="B72" s="65"/>
      <c r="C72" s="60" t="s">
        <v>39</v>
      </c>
      <c r="D72" s="62">
        <v>4.8964369323591214E-4</v>
      </c>
      <c r="E72" s="62">
        <v>1.0314025820784263E-3</v>
      </c>
      <c r="F72" s="62">
        <v>6.1593502757413218E-4</v>
      </c>
      <c r="G72" s="62">
        <v>5.9847248178455322E-6</v>
      </c>
      <c r="H72" s="62">
        <v>1.047891848923517E-4</v>
      </c>
      <c r="I72" s="62">
        <v>3.3027003505117097E-4</v>
      </c>
      <c r="J72" s="62">
        <v>8.3941834975392567E-4</v>
      </c>
    </row>
    <row r="73" spans="1:10">
      <c r="A73" s="62"/>
      <c r="B73" s="60" t="s">
        <v>135</v>
      </c>
      <c r="C73" s="60" t="s">
        <v>457</v>
      </c>
      <c r="D73" s="62">
        <v>4.2470738690291755E-4</v>
      </c>
      <c r="E73" s="62">
        <v>3.1822995866987943E-4</v>
      </c>
      <c r="F73" s="62">
        <v>7.7643654578213679E-6</v>
      </c>
      <c r="G73" s="62">
        <v>1.2175388365511921E-4</v>
      </c>
      <c r="H73" s="62">
        <v>7.608883013115465E-4</v>
      </c>
      <c r="I73" s="62">
        <v>5.0160455530788879E-6</v>
      </c>
      <c r="J73" s="62">
        <v>5.4626154399701659E-3</v>
      </c>
    </row>
    <row r="74" spans="1:10">
      <c r="A74" s="62" t="s">
        <v>487</v>
      </c>
      <c r="B74" s="60" t="s">
        <v>133</v>
      </c>
      <c r="C74" s="60" t="s">
        <v>38</v>
      </c>
      <c r="D74" s="62">
        <v>8.2559879893805855E-3</v>
      </c>
      <c r="E74" s="62">
        <v>3.363735590327857E-3</v>
      </c>
      <c r="F74" s="62">
        <v>3.0389847059175898E-3</v>
      </c>
      <c r="G74" s="62">
        <v>3.0291769254050939E-3</v>
      </c>
      <c r="H74" s="62">
        <v>3.3209669193429471E-3</v>
      </c>
      <c r="I74" s="62">
        <v>3.3395697916076303E-3</v>
      </c>
      <c r="J74" s="62">
        <v>3.358152254829317E-3</v>
      </c>
    </row>
    <row r="75" spans="1:10">
      <c r="A75" s="62"/>
      <c r="B75" s="65"/>
      <c r="C75" s="60" t="s">
        <v>39</v>
      </c>
      <c r="D75" s="62">
        <v>1.8677888639237258E-4</v>
      </c>
      <c r="E75" s="62">
        <v>5.7736204490424977E-5</v>
      </c>
      <c r="F75" s="62">
        <v>2.1602423159795779E-6</v>
      </c>
      <c r="G75" s="62">
        <v>3.2606996385929037E-6</v>
      </c>
      <c r="H75" s="62">
        <v>4.761785603466255E-5</v>
      </c>
      <c r="I75" s="62">
        <v>3.3294024364958127E-5</v>
      </c>
      <c r="J75" s="62">
        <v>3.3529865898223278E-5</v>
      </c>
    </row>
    <row r="76" spans="1:10">
      <c r="A76" s="62"/>
      <c r="B76" s="60" t="s">
        <v>134</v>
      </c>
      <c r="C76" s="60" t="s">
        <v>38</v>
      </c>
      <c r="D76" s="62">
        <v>1.0823348613168233E-2</v>
      </c>
      <c r="E76" s="62">
        <v>3.4316733913600864E-3</v>
      </c>
      <c r="F76" s="62">
        <v>3.3419657630268927E-3</v>
      </c>
      <c r="G76" s="62">
        <v>3.3093377715603732E-3</v>
      </c>
      <c r="H76" s="62">
        <v>3.5581415575164899E-3</v>
      </c>
      <c r="I76" s="62">
        <v>4.1867569577282437E-3</v>
      </c>
      <c r="J76" s="62">
        <v>3.9495528206193601E-3</v>
      </c>
    </row>
    <row r="77" spans="1:10">
      <c r="A77" s="62"/>
      <c r="B77" s="65"/>
      <c r="C77" s="60" t="s">
        <v>39</v>
      </c>
      <c r="D77" s="62">
        <v>1.1852370709084373E-4</v>
      </c>
      <c r="E77" s="62">
        <v>4.4368468955513595E-5</v>
      </c>
      <c r="F77" s="62">
        <v>4.7441473710016433E-5</v>
      </c>
      <c r="G77" s="62">
        <v>3.4394618112272442E-5</v>
      </c>
      <c r="H77" s="62">
        <v>2.515292283151271E-5</v>
      </c>
      <c r="I77" s="62">
        <v>9.3448440056954015E-5</v>
      </c>
      <c r="J77" s="62">
        <v>4.1714150581686403E-5</v>
      </c>
    </row>
    <row r="78" spans="1:10">
      <c r="A78" s="62"/>
      <c r="B78" s="60" t="s">
        <v>135</v>
      </c>
      <c r="C78" s="60" t="s">
        <v>457</v>
      </c>
      <c r="D78" s="62">
        <v>3.6145601835205831E-5</v>
      </c>
      <c r="E78" s="62">
        <v>0.18139132239002703</v>
      </c>
      <c r="F78" s="62">
        <v>3.8135692946487053E-4</v>
      </c>
      <c r="G78" s="62">
        <v>1.4909968938892824E-4</v>
      </c>
      <c r="H78" s="62">
        <v>1.5859247291927817E-3</v>
      </c>
      <c r="I78" s="62">
        <v>1.2160751762895634E-4</v>
      </c>
      <c r="J78" s="62">
        <v>4.3909947851666969E-5</v>
      </c>
    </row>
    <row r="79" spans="1:10">
      <c r="A79" s="62" t="s">
        <v>488</v>
      </c>
      <c r="B79" s="60" t="s">
        <v>133</v>
      </c>
      <c r="C79" s="60" t="s">
        <v>38</v>
      </c>
      <c r="D79" s="62">
        <v>3.8761995440854467E-3</v>
      </c>
      <c r="E79" s="62">
        <v>7.5403285696146001E-3</v>
      </c>
      <c r="F79" s="62">
        <v>8.3787784681167207E-3</v>
      </c>
      <c r="G79" s="62">
        <v>8.6985952390736532E-3</v>
      </c>
      <c r="H79" s="62">
        <v>8.116470256023493E-3</v>
      </c>
      <c r="I79" s="62">
        <v>7.1921055460694898E-3</v>
      </c>
      <c r="J79" s="62">
        <v>7.0093425484746563E-3</v>
      </c>
    </row>
    <row r="80" spans="1:10">
      <c r="A80" s="62"/>
      <c r="B80" s="65"/>
      <c r="C80" s="60" t="s">
        <v>39</v>
      </c>
      <c r="D80" s="62">
        <v>4.7837802168957235E-4</v>
      </c>
      <c r="E80" s="62">
        <v>7.1682620053582517E-5</v>
      </c>
      <c r="F80" s="62">
        <v>1.4233571190102969E-4</v>
      </c>
      <c r="G80" s="62">
        <v>6.9373737321847594E-5</v>
      </c>
      <c r="H80" s="62">
        <v>5.6840257619603023E-5</v>
      </c>
      <c r="I80" s="62">
        <v>1.1049151691373053E-4</v>
      </c>
      <c r="J80" s="62">
        <v>1.4342309756747287E-4</v>
      </c>
    </row>
    <row r="81" spans="1:10">
      <c r="A81" s="62"/>
      <c r="B81" s="60" t="s">
        <v>134</v>
      </c>
      <c r="C81" s="60" t="s">
        <v>38</v>
      </c>
      <c r="D81" s="62">
        <v>4.0524123141165297E-3</v>
      </c>
      <c r="E81" s="62">
        <v>8.4796152827606372E-3</v>
      </c>
      <c r="F81" s="62">
        <v>1.0502588522401567E-2</v>
      </c>
      <c r="G81" s="62">
        <v>1.0917743484269765E-2</v>
      </c>
      <c r="H81" s="62">
        <v>9.8284008793418365E-3</v>
      </c>
      <c r="I81" s="62">
        <v>9.8848218315712669E-3</v>
      </c>
      <c r="J81" s="62">
        <v>8.5491608863245069E-3</v>
      </c>
    </row>
    <row r="82" spans="1:10">
      <c r="A82" s="62"/>
      <c r="B82" s="65"/>
      <c r="C82" s="60" t="s">
        <v>39</v>
      </c>
      <c r="D82" s="62">
        <v>8.0942701871273843E-4</v>
      </c>
      <c r="E82" s="62">
        <v>1.0714815292951566E-4</v>
      </c>
      <c r="F82" s="62">
        <v>4.101280807816219E-4</v>
      </c>
      <c r="G82" s="62">
        <v>8.3884016945566192E-5</v>
      </c>
      <c r="H82" s="62">
        <v>2.4551471281521769E-5</v>
      </c>
      <c r="I82" s="62">
        <v>3.0494501438905092E-4</v>
      </c>
      <c r="J82" s="62">
        <v>2.1420149901679199E-4</v>
      </c>
    </row>
    <row r="83" spans="1:10">
      <c r="A83" s="62"/>
      <c r="B83" s="60" t="s">
        <v>135</v>
      </c>
      <c r="C83" s="60" t="s">
        <v>457</v>
      </c>
      <c r="D83" s="62">
        <v>0.76174024566494591</v>
      </c>
      <c r="E83" s="62">
        <v>2.2696976423391591E-4</v>
      </c>
      <c r="F83" s="62">
        <v>1.0632106903723645E-3</v>
      </c>
      <c r="G83" s="62">
        <v>3.8390711401493033E-6</v>
      </c>
      <c r="H83" s="62">
        <v>1.1374019567145127E-6</v>
      </c>
      <c r="I83" s="62">
        <v>1.3592588296121078E-4</v>
      </c>
      <c r="J83" s="62">
        <v>4.9258056593039928E-4</v>
      </c>
    </row>
    <row r="84" spans="1:10">
      <c r="A84" s="62" t="s">
        <v>489</v>
      </c>
      <c r="B84" s="60" t="s">
        <v>133</v>
      </c>
      <c r="C84" s="60" t="s">
        <v>38</v>
      </c>
      <c r="D84" s="62">
        <v>4.4189800181191072E-3</v>
      </c>
      <c r="E84" s="62">
        <v>6.3804092831228438E-3</v>
      </c>
      <c r="F84" s="62">
        <v>6.2141478236193331E-3</v>
      </c>
      <c r="G84" s="62">
        <v>5.25554509326168E-3</v>
      </c>
      <c r="H84" s="62">
        <v>4.5112088574591836E-3</v>
      </c>
      <c r="I84" s="62">
        <v>3.4902616713153602E-3</v>
      </c>
      <c r="J84" s="62">
        <v>3.4385613625609267E-3</v>
      </c>
    </row>
    <row r="85" spans="1:10">
      <c r="A85" s="62"/>
      <c r="B85" s="65"/>
      <c r="C85" s="60" t="s">
        <v>39</v>
      </c>
      <c r="D85" s="62">
        <v>2.3409485582360633E-4</v>
      </c>
      <c r="E85" s="62">
        <v>1.6287663879507755E-5</v>
      </c>
      <c r="F85" s="62">
        <v>1.3577989481365613E-4</v>
      </c>
      <c r="G85" s="62">
        <v>1.2145735102143005E-4</v>
      </c>
      <c r="H85" s="62">
        <v>2.1900932728520199E-4</v>
      </c>
      <c r="I85" s="62">
        <v>1.9929949249143075E-4</v>
      </c>
      <c r="J85" s="62">
        <v>2.1962399427550989E-5</v>
      </c>
    </row>
    <row r="86" spans="1:10">
      <c r="A86" s="62"/>
      <c r="B86" s="60" t="s">
        <v>134</v>
      </c>
      <c r="C86" s="60" t="s">
        <v>38</v>
      </c>
      <c r="D86" s="62">
        <v>5.2439320979234131E-3</v>
      </c>
      <c r="E86" s="62">
        <v>7.1526389553376304E-3</v>
      </c>
      <c r="F86" s="62">
        <v>8.574293477048564E-3</v>
      </c>
      <c r="G86" s="62">
        <v>7.2558126973208065E-3</v>
      </c>
      <c r="H86" s="62">
        <v>5.8824873351396162E-3</v>
      </c>
      <c r="I86" s="62">
        <v>5.1731795431805569E-3</v>
      </c>
      <c r="J86" s="62">
        <v>4.687101254975283E-3</v>
      </c>
    </row>
    <row r="87" spans="1:10">
      <c r="A87" s="62"/>
      <c r="B87" s="65"/>
      <c r="C87" s="60" t="s">
        <v>39</v>
      </c>
      <c r="D87" s="62">
        <v>1.1339749311299702E-4</v>
      </c>
      <c r="E87" s="62">
        <v>2.3971690507462323E-5</v>
      </c>
      <c r="F87" s="62">
        <v>2.7103554176181459E-4</v>
      </c>
      <c r="G87" s="62">
        <v>2.381258536851047E-4</v>
      </c>
      <c r="H87" s="62">
        <v>5.621683620780146E-5</v>
      </c>
      <c r="I87" s="62">
        <v>6.9445801587149952E-5</v>
      </c>
      <c r="J87" s="62">
        <v>7.7520338288327109E-5</v>
      </c>
    </row>
    <row r="88" spans="1:10">
      <c r="A88" s="62"/>
      <c r="B88" s="60" t="s">
        <v>135</v>
      </c>
      <c r="C88" s="60" t="s">
        <v>457</v>
      </c>
      <c r="D88" s="62">
        <v>5.3519705477897798E-3</v>
      </c>
      <c r="E88" s="62">
        <v>1.3184110285956229E-6</v>
      </c>
      <c r="F88" s="62">
        <v>1.7498247429823148E-4</v>
      </c>
      <c r="G88" s="62">
        <v>2.0445098969978226E-4</v>
      </c>
      <c r="H88" s="62">
        <v>4.643928314497394E-4</v>
      </c>
      <c r="I88" s="62">
        <v>1.5928988043137148E-4</v>
      </c>
      <c r="J88" s="62">
        <v>1.1455502781284335E-5</v>
      </c>
    </row>
    <row r="89" spans="1:10">
      <c r="A89" s="62" t="s">
        <v>490</v>
      </c>
      <c r="B89" s="60" t="s">
        <v>133</v>
      </c>
      <c r="C89" s="60" t="s">
        <v>38</v>
      </c>
      <c r="D89" s="62">
        <v>7.3366585473614134E-3</v>
      </c>
      <c r="E89" s="62">
        <v>5.7570218716864073E-3</v>
      </c>
      <c r="F89" s="62">
        <v>5.3336268289896965E-3</v>
      </c>
      <c r="G89" s="62">
        <v>5.4195603429479421E-3</v>
      </c>
      <c r="H89" s="62">
        <v>6.0562467912483701E-3</v>
      </c>
      <c r="I89" s="62">
        <v>5.118429181316597E-3</v>
      </c>
      <c r="J89" s="62">
        <v>6.295688237714263E-3</v>
      </c>
    </row>
    <row r="90" spans="1:10">
      <c r="A90" s="62"/>
      <c r="B90" s="65"/>
      <c r="C90" s="60" t="s">
        <v>39</v>
      </c>
      <c r="D90" s="62">
        <v>8.3721823300939469E-4</v>
      </c>
      <c r="E90" s="62">
        <v>3.5256159212579185E-4</v>
      </c>
      <c r="F90" s="62">
        <v>3.9985664726502368E-5</v>
      </c>
      <c r="G90" s="62">
        <v>3.0495352339730586E-4</v>
      </c>
      <c r="H90" s="62">
        <v>3.9618924683947717E-5</v>
      </c>
      <c r="I90" s="62">
        <v>6.0977501237858994E-5</v>
      </c>
      <c r="J90" s="62">
        <v>1.8068819693691938E-5</v>
      </c>
    </row>
    <row r="91" spans="1:10">
      <c r="A91" s="62"/>
      <c r="B91" s="60" t="s">
        <v>134</v>
      </c>
      <c r="C91" s="60" t="s">
        <v>38</v>
      </c>
      <c r="D91" s="62">
        <v>8.7829955620738875E-3</v>
      </c>
      <c r="E91" s="62">
        <v>6.6029625446046665E-3</v>
      </c>
      <c r="F91" s="62">
        <v>6.2598577594904338E-3</v>
      </c>
      <c r="G91" s="62">
        <v>5.8035624274041372E-3</v>
      </c>
      <c r="H91" s="62">
        <v>6.9445231107157007E-3</v>
      </c>
      <c r="I91" s="62">
        <v>5.8583960670552902E-3</v>
      </c>
      <c r="J91" s="62">
        <v>6.5239880347707771E-3</v>
      </c>
    </row>
    <row r="92" spans="1:10">
      <c r="A92" s="62"/>
      <c r="B92" s="65"/>
      <c r="C92" s="60" t="s">
        <v>39</v>
      </c>
      <c r="D92" s="62">
        <v>1.0072614464010433E-4</v>
      </c>
      <c r="E92" s="62">
        <v>9.0373945892801812E-5</v>
      </c>
      <c r="F92" s="62">
        <v>1.8477367199650754E-4</v>
      </c>
      <c r="G92" s="62">
        <v>3.7376539763270896E-4</v>
      </c>
      <c r="H92" s="62">
        <v>2.4919986481263098E-5</v>
      </c>
      <c r="I92" s="62">
        <v>1.6676520189848805E-5</v>
      </c>
      <c r="J92" s="62">
        <v>3.503273508592184E-5</v>
      </c>
    </row>
    <row r="93" spans="1:10">
      <c r="A93" s="62"/>
      <c r="B93" s="60" t="s">
        <v>135</v>
      </c>
      <c r="C93" s="60" t="s">
        <v>457</v>
      </c>
      <c r="D93" s="62">
        <v>4.1112399999067961E-2</v>
      </c>
      <c r="E93" s="62">
        <v>1.5789061251793156E-2</v>
      </c>
      <c r="F93" s="62">
        <v>1.0572350748229722E-3</v>
      </c>
      <c r="G93" s="62">
        <v>0.24004376147732626</v>
      </c>
      <c r="H93" s="62">
        <v>5.1073258316835518E-6</v>
      </c>
      <c r="I93" s="62">
        <v>3.4944432750961215E-5</v>
      </c>
      <c r="J93" s="62">
        <v>5.5517039848112398E-4</v>
      </c>
    </row>
    <row r="94" spans="1:10">
      <c r="A94" s="62" t="s">
        <v>491</v>
      </c>
      <c r="B94" s="60" t="s">
        <v>133</v>
      </c>
      <c r="C94" s="60" t="s">
        <v>38</v>
      </c>
      <c r="D94" s="62">
        <v>6.6079223073579997E-3</v>
      </c>
      <c r="E94" s="62">
        <v>7.0884855846015471E-3</v>
      </c>
      <c r="F94" s="62">
        <v>4.9313910185551134E-3</v>
      </c>
      <c r="G94" s="62">
        <v>5.8252310154513565E-3</v>
      </c>
      <c r="H94" s="62">
        <v>4.5750005904402202E-3</v>
      </c>
      <c r="I94" s="62">
        <v>5.3210616624802193E-3</v>
      </c>
      <c r="J94" s="62">
        <v>6.1784497553665106E-3</v>
      </c>
    </row>
    <row r="95" spans="1:10">
      <c r="A95" s="62"/>
      <c r="B95" s="65"/>
      <c r="C95" s="60" t="s">
        <v>39</v>
      </c>
      <c r="D95" s="62">
        <v>8.0290884120711109E-4</v>
      </c>
      <c r="E95" s="62">
        <v>9.1750340594254088E-5</v>
      </c>
      <c r="F95" s="62">
        <v>4.9362993589509643E-4</v>
      </c>
      <c r="G95" s="62">
        <v>8.6614743509618193E-5</v>
      </c>
      <c r="H95" s="62">
        <v>1.0175921513825891E-4</v>
      </c>
      <c r="I95" s="62">
        <v>1.2368802055232088E-4</v>
      </c>
      <c r="J95" s="62">
        <v>2.6506776938305409E-5</v>
      </c>
    </row>
    <row r="96" spans="1:10">
      <c r="A96" s="62"/>
      <c r="B96" s="60" t="s">
        <v>134</v>
      </c>
      <c r="C96" s="60" t="s">
        <v>38</v>
      </c>
      <c r="D96" s="62">
        <v>7.4860502974999667E-3</v>
      </c>
      <c r="E96" s="62">
        <v>9.3103364741722525E-3</v>
      </c>
      <c r="F96" s="62">
        <v>7.4557249198623299E-3</v>
      </c>
      <c r="G96" s="62">
        <v>8.3337011184190044E-3</v>
      </c>
      <c r="H96" s="62">
        <v>5.9817776951858999E-3</v>
      </c>
      <c r="I96" s="62">
        <v>7.3310764308010959E-3</v>
      </c>
      <c r="J96" s="62">
        <v>7.4255463683930295E-3</v>
      </c>
    </row>
    <row r="97" spans="1:10">
      <c r="A97" s="62"/>
      <c r="B97" s="65"/>
      <c r="C97" s="60" t="s">
        <v>39</v>
      </c>
      <c r="D97" s="62">
        <v>1.3303439683368889E-3</v>
      </c>
      <c r="E97" s="62">
        <v>4.3420726849896344E-4</v>
      </c>
      <c r="F97" s="62">
        <v>1.5266219437394529E-4</v>
      </c>
      <c r="G97" s="62">
        <v>2.0147189894764923E-4</v>
      </c>
      <c r="H97" s="62">
        <v>1.3233446028203648E-5</v>
      </c>
      <c r="I97" s="62">
        <v>1.4584348721524937E-4</v>
      </c>
      <c r="J97" s="62">
        <v>1.2137667208355467E-4</v>
      </c>
    </row>
    <row r="98" spans="1:10">
      <c r="A98" s="62"/>
      <c r="B98" s="60" t="s">
        <v>135</v>
      </c>
      <c r="C98" s="60" t="s">
        <v>457</v>
      </c>
      <c r="D98" s="62">
        <v>0.38308666454367513</v>
      </c>
      <c r="E98" s="62">
        <v>9.7324805983154533E-4</v>
      </c>
      <c r="F98" s="62">
        <v>1.0687516166732801E-3</v>
      </c>
      <c r="G98" s="62">
        <v>3.8291025918252797E-5</v>
      </c>
      <c r="H98" s="62">
        <v>1.8653127790312646E-5</v>
      </c>
      <c r="I98" s="62">
        <v>5.3536961799261427E-5</v>
      </c>
      <c r="J98" s="62">
        <v>6.4238959656568354E-5</v>
      </c>
    </row>
    <row r="99" spans="1:10">
      <c r="A99" s="62" t="s">
        <v>492</v>
      </c>
      <c r="B99" s="60" t="s">
        <v>133</v>
      </c>
      <c r="C99" s="60" t="s">
        <v>38</v>
      </c>
      <c r="D99" s="62">
        <v>9.4293276757058207E-3</v>
      </c>
      <c r="E99" s="62">
        <v>6.7664218680672794E-3</v>
      </c>
      <c r="F99" s="62">
        <v>5.7007169332819498E-3</v>
      </c>
      <c r="G99" s="62">
        <v>6.2136439555850161E-3</v>
      </c>
      <c r="H99" s="62">
        <v>6.3747568684532794E-3</v>
      </c>
      <c r="I99" s="62">
        <v>6.3050102617179067E-3</v>
      </c>
      <c r="J99" s="62">
        <v>7.4160545331287643E-3</v>
      </c>
    </row>
    <row r="100" spans="1:10">
      <c r="A100" s="62"/>
      <c r="B100" s="65"/>
      <c r="C100" s="60" t="s">
        <v>39</v>
      </c>
      <c r="D100" s="62">
        <v>2.3294956561759734E-4</v>
      </c>
      <c r="E100" s="62">
        <v>4.5583927969812775E-5</v>
      </c>
      <c r="F100" s="62">
        <v>1.4118956395351012E-4</v>
      </c>
      <c r="G100" s="62">
        <v>1.598739789989762E-4</v>
      </c>
      <c r="H100" s="62">
        <v>2.8683165223621461E-4</v>
      </c>
      <c r="I100" s="62">
        <v>6.0977853143635974E-5</v>
      </c>
      <c r="J100" s="62">
        <v>1.4303421939464034E-4</v>
      </c>
    </row>
    <row r="101" spans="1:10">
      <c r="A101" s="62"/>
      <c r="B101" s="60" t="s">
        <v>134</v>
      </c>
      <c r="C101" s="60" t="s">
        <v>38</v>
      </c>
      <c r="D101" s="62">
        <v>1.05590561517048E-2</v>
      </c>
      <c r="E101" s="62">
        <v>7.8472512710190435E-3</v>
      </c>
      <c r="F101" s="62">
        <v>7.0893887821492961E-3</v>
      </c>
      <c r="G101" s="62">
        <v>7.9717488802845595E-3</v>
      </c>
      <c r="H101" s="62">
        <v>8.8401694686685659E-3</v>
      </c>
      <c r="I101" s="62">
        <v>9.4091524987747338E-3</v>
      </c>
      <c r="J101" s="62">
        <v>9.7873686419166703E-3</v>
      </c>
    </row>
    <row r="102" spans="1:10">
      <c r="A102" s="62"/>
      <c r="B102" s="65"/>
      <c r="C102" s="60" t="s">
        <v>39</v>
      </c>
      <c r="D102" s="62">
        <v>3.6573413456831617E-4</v>
      </c>
      <c r="E102" s="62">
        <v>1.5006026490081928E-4</v>
      </c>
      <c r="F102" s="62">
        <v>3.1677253662066946E-5</v>
      </c>
      <c r="G102" s="62">
        <v>1.265811213110046E-4</v>
      </c>
      <c r="H102" s="62">
        <v>5.520544176455427E-5</v>
      </c>
      <c r="I102" s="62">
        <v>1.9582418828263388E-4</v>
      </c>
      <c r="J102" s="62">
        <v>7.6815062456438637E-5</v>
      </c>
    </row>
    <row r="103" spans="1:10">
      <c r="A103" s="62"/>
      <c r="B103" s="60" t="s">
        <v>135</v>
      </c>
      <c r="C103" s="60" t="s">
        <v>457</v>
      </c>
      <c r="D103" s="62">
        <v>1.0718920440219031E-2</v>
      </c>
      <c r="E103" s="62">
        <v>2.8219988568215914E-4</v>
      </c>
      <c r="F103" s="62">
        <v>7.6731113834862592E-5</v>
      </c>
      <c r="G103" s="62">
        <v>1.1713236524024948E-4</v>
      </c>
      <c r="H103" s="62">
        <v>1.2735775051346985E-4</v>
      </c>
      <c r="I103" s="62">
        <v>1.2583198805063777E-5</v>
      </c>
      <c r="J103" s="62">
        <v>1.4498095520157699E-5</v>
      </c>
    </row>
    <row r="104" spans="1:10">
      <c r="A104" s="62" t="s">
        <v>493</v>
      </c>
      <c r="B104" s="60" t="s">
        <v>133</v>
      </c>
      <c r="C104" s="60" t="s">
        <v>38</v>
      </c>
      <c r="D104" s="62">
        <v>3.0033876522962133E-3</v>
      </c>
      <c r="E104" s="62">
        <v>8.0124224681886666E-3</v>
      </c>
      <c r="F104" s="62">
        <v>8.1462363515351841E-3</v>
      </c>
      <c r="G104" s="62">
        <v>1.0647897423560001E-2</v>
      </c>
      <c r="H104" s="62">
        <v>7.5626601198227695E-3</v>
      </c>
      <c r="I104" s="62">
        <v>5.7056328129416163E-3</v>
      </c>
      <c r="J104" s="62">
        <v>7.1181630677044161E-3</v>
      </c>
    </row>
    <row r="105" spans="1:10">
      <c r="A105" s="62"/>
      <c r="B105" s="65"/>
      <c r="C105" s="60" t="s">
        <v>39</v>
      </c>
      <c r="D105" s="62">
        <v>2.2915932113647052E-4</v>
      </c>
      <c r="E105" s="62">
        <v>7.5551156906025481E-4</v>
      </c>
      <c r="F105" s="62">
        <v>1.1048294590250844E-4</v>
      </c>
      <c r="G105" s="62">
        <v>3.7139996476591283E-5</v>
      </c>
      <c r="H105" s="62">
        <v>1.1188123403094584E-4</v>
      </c>
      <c r="I105" s="62">
        <v>7.4397613793555301E-5</v>
      </c>
      <c r="J105" s="62">
        <v>7.0360461741225872E-5</v>
      </c>
    </row>
    <row r="106" spans="1:10">
      <c r="A106" s="62"/>
      <c r="B106" s="60" t="s">
        <v>134</v>
      </c>
      <c r="C106" s="60" t="s">
        <v>38</v>
      </c>
      <c r="D106" s="62">
        <v>3.419380114196343E-3</v>
      </c>
      <c r="E106" s="62">
        <v>9.244941843962207E-3</v>
      </c>
      <c r="F106" s="62">
        <v>1.1160530110178235E-2</v>
      </c>
      <c r="G106" s="62">
        <v>1.1604232797685765E-2</v>
      </c>
      <c r="H106" s="62">
        <v>1.0367917284699999E-2</v>
      </c>
      <c r="I106" s="62">
        <v>1.0437870006162633E-2</v>
      </c>
      <c r="J106" s="62">
        <v>8.5338056148327856E-3</v>
      </c>
    </row>
    <row r="107" spans="1:10">
      <c r="A107" s="62"/>
      <c r="B107" s="65"/>
      <c r="C107" s="60" t="s">
        <v>39</v>
      </c>
      <c r="D107" s="62">
        <v>1.4375797608905737E-3</v>
      </c>
      <c r="E107" s="62">
        <v>3.3986534591818208E-4</v>
      </c>
      <c r="F107" s="62">
        <v>1.8943972083306545E-4</v>
      </c>
      <c r="G107" s="62">
        <v>6.0284494144444832E-5</v>
      </c>
      <c r="H107" s="62">
        <v>2.4722893627345551E-5</v>
      </c>
      <c r="I107" s="62">
        <v>1.4930338130574302E-5</v>
      </c>
      <c r="J107" s="62">
        <v>4.5323724643302882E-4</v>
      </c>
    </row>
    <row r="108" spans="1:10">
      <c r="A108" s="62"/>
      <c r="B108" s="60" t="s">
        <v>135</v>
      </c>
      <c r="C108" s="60" t="s">
        <v>457</v>
      </c>
      <c r="D108" s="62">
        <v>0.64658671896407593</v>
      </c>
      <c r="E108" s="62">
        <v>6.1529331167514148E-2</v>
      </c>
      <c r="F108" s="62">
        <v>1.8460989273852045E-5</v>
      </c>
      <c r="G108" s="62">
        <v>1.9792244073606652E-5</v>
      </c>
      <c r="H108" s="62">
        <v>1.8486240944175105E-6</v>
      </c>
      <c r="I108" s="62">
        <v>4.4047966349506435E-8</v>
      </c>
      <c r="J108" s="62">
        <v>5.9020160081367911E-3</v>
      </c>
    </row>
    <row r="109" spans="1:10">
      <c r="A109" s="62" t="s">
        <v>494</v>
      </c>
      <c r="B109" s="60" t="s">
        <v>133</v>
      </c>
      <c r="C109" s="60" t="s">
        <v>38</v>
      </c>
      <c r="D109" s="62">
        <v>2.7978465458301832E-3</v>
      </c>
      <c r="E109" s="62">
        <v>8.4628632891704924E-3</v>
      </c>
      <c r="F109" s="62">
        <v>8.4528524187605526E-3</v>
      </c>
      <c r="G109" s="62">
        <v>9.3456016163480995E-3</v>
      </c>
      <c r="H109" s="62">
        <v>7.5996957840380429E-3</v>
      </c>
      <c r="I109" s="62">
        <v>6.4045880721394057E-3</v>
      </c>
      <c r="J109" s="62">
        <v>7.9574389372954035E-3</v>
      </c>
    </row>
    <row r="110" spans="1:10">
      <c r="A110" s="62"/>
      <c r="B110" s="65"/>
      <c r="C110" s="60" t="s">
        <v>39</v>
      </c>
      <c r="D110" s="62">
        <v>1.9735572946782845E-4</v>
      </c>
      <c r="E110" s="62">
        <v>2.2161010898437108E-4</v>
      </c>
      <c r="F110" s="62">
        <v>3.4460332928743285E-4</v>
      </c>
      <c r="G110" s="62">
        <v>1.652957277023958E-4</v>
      </c>
      <c r="H110" s="62">
        <v>4.2432155021521745E-5</v>
      </c>
      <c r="I110" s="62">
        <v>1.1913471416632192E-4</v>
      </c>
      <c r="J110" s="62">
        <v>2.2191280206614568E-3</v>
      </c>
    </row>
    <row r="111" spans="1:10">
      <c r="A111" s="62"/>
      <c r="B111" s="60" t="s">
        <v>134</v>
      </c>
      <c r="C111" s="60" t="s">
        <v>38</v>
      </c>
      <c r="D111" s="62">
        <v>3.0170464306594966E-3</v>
      </c>
      <c r="E111" s="62">
        <v>1.0872258104035533E-2</v>
      </c>
      <c r="F111" s="62">
        <v>1.0595178240648801E-2</v>
      </c>
      <c r="G111" s="62">
        <v>1.0757267172974301E-2</v>
      </c>
      <c r="H111" s="62">
        <v>1.0641651855849999E-2</v>
      </c>
      <c r="I111" s="62">
        <v>1.10470575904168E-2</v>
      </c>
      <c r="J111" s="62">
        <v>9.5065940803993366E-3</v>
      </c>
    </row>
    <row r="112" spans="1:10">
      <c r="A112" s="62"/>
      <c r="B112" s="65"/>
      <c r="C112" s="60" t="s">
        <v>39</v>
      </c>
      <c r="D112" s="62">
        <v>1.0026607693981678E-3</v>
      </c>
      <c r="E112" s="62">
        <v>4.6201859764313197E-5</v>
      </c>
      <c r="F112" s="62">
        <v>2.4721926268389543E-4</v>
      </c>
      <c r="G112" s="62">
        <v>9.5574478013419229E-5</v>
      </c>
      <c r="H112" s="62">
        <v>2.468174831804455E-5</v>
      </c>
      <c r="I112" s="62">
        <v>5.3387524551611595E-6</v>
      </c>
      <c r="J112" s="62">
        <v>3.2716229021623693E-4</v>
      </c>
    </row>
    <row r="113" spans="1:10">
      <c r="A113" s="62"/>
      <c r="B113" s="60" t="s">
        <v>135</v>
      </c>
      <c r="C113" s="60" t="s">
        <v>457</v>
      </c>
      <c r="D113" s="62">
        <v>0.72908620507543609</v>
      </c>
      <c r="E113" s="62">
        <v>5.0947058155679578E-5</v>
      </c>
      <c r="F113" s="62">
        <v>9.4052691655833456E-4</v>
      </c>
      <c r="G113" s="62">
        <v>2.1433558656100982E-4</v>
      </c>
      <c r="H113" s="62">
        <v>4.5181764602506187E-8</v>
      </c>
      <c r="I113" s="62">
        <v>2.89848983839292E-7</v>
      </c>
      <c r="J113" s="62">
        <v>0.29767523429752951</v>
      </c>
    </row>
    <row r="114" spans="1:10">
      <c r="A114" s="62" t="s">
        <v>495</v>
      </c>
      <c r="B114" s="60" t="s">
        <v>133</v>
      </c>
      <c r="C114" s="60" t="s">
        <v>38</v>
      </c>
      <c r="D114" s="62">
        <v>6.40457518694684E-3</v>
      </c>
      <c r="E114" s="62">
        <v>1.3522277451763499E-2</v>
      </c>
      <c r="F114" s="62">
        <v>1.3232507490411466E-2</v>
      </c>
      <c r="G114" s="62">
        <v>1.3236769192276766E-2</v>
      </c>
      <c r="H114" s="62">
        <v>1.20581806112455E-2</v>
      </c>
      <c r="I114" s="62">
        <v>1.06821729510753E-2</v>
      </c>
      <c r="J114" s="62">
        <v>1.1394634239100166E-2</v>
      </c>
    </row>
    <row r="115" spans="1:10">
      <c r="A115" s="62"/>
      <c r="B115" s="65"/>
      <c r="C115" s="60" t="s">
        <v>39</v>
      </c>
      <c r="D115" s="62">
        <v>1.087196422034266E-4</v>
      </c>
      <c r="E115" s="62">
        <v>4.3712962724310172E-4</v>
      </c>
      <c r="F115" s="62">
        <v>4.1190178950712508E-5</v>
      </c>
      <c r="G115" s="62">
        <v>2.2435773019366072E-5</v>
      </c>
      <c r="H115" s="62">
        <v>2.9316271342770503E-5</v>
      </c>
      <c r="I115" s="62">
        <v>2.9760339211972597E-4</v>
      </c>
      <c r="J115" s="62">
        <v>1.9127369961221061E-4</v>
      </c>
    </row>
    <row r="116" spans="1:10">
      <c r="A116" s="62"/>
      <c r="B116" s="60" t="s">
        <v>134</v>
      </c>
      <c r="C116" s="60" t="s">
        <v>38</v>
      </c>
      <c r="D116" s="62">
        <v>7.4164466140900593E-3</v>
      </c>
      <c r="E116" s="62">
        <v>1.4293026204948232E-2</v>
      </c>
      <c r="F116" s="62">
        <v>1.4717197897924599E-2</v>
      </c>
      <c r="G116" s="62">
        <v>1.4786205935441435E-2</v>
      </c>
      <c r="H116" s="62">
        <v>1.4187619704028967E-2</v>
      </c>
      <c r="I116" s="62">
        <v>1.4174526650832367E-2</v>
      </c>
      <c r="J116" s="62">
        <v>1.2535462184738368E-2</v>
      </c>
    </row>
    <row r="117" spans="1:10">
      <c r="A117" s="62"/>
      <c r="B117" s="65"/>
      <c r="C117" s="60" t="s">
        <v>39</v>
      </c>
      <c r="D117" s="62">
        <v>7.8780073604303735E-4</v>
      </c>
      <c r="E117" s="62">
        <v>1.5727560015089398E-4</v>
      </c>
      <c r="F117" s="62">
        <v>2.9583958989441483E-4</v>
      </c>
      <c r="G117" s="62">
        <v>6.7038838329943704E-5</v>
      </c>
      <c r="H117" s="62">
        <v>6.9724158461616047E-5</v>
      </c>
      <c r="I117" s="62">
        <v>2.9574370623415314E-4</v>
      </c>
      <c r="J117" s="62">
        <v>5.8625157899878843E-5</v>
      </c>
    </row>
    <row r="118" spans="1:10">
      <c r="A118" s="62"/>
      <c r="B118" s="60" t="s">
        <v>135</v>
      </c>
      <c r="C118" s="60" t="s">
        <v>457</v>
      </c>
      <c r="D118" s="62">
        <v>9.2260711208778795E-2</v>
      </c>
      <c r="E118" s="62">
        <v>4.5302991895101057E-2</v>
      </c>
      <c r="F118" s="62">
        <v>1.0004173700401825E-3</v>
      </c>
      <c r="G118" s="62">
        <v>2.8755751448059642E-6</v>
      </c>
      <c r="H118" s="62">
        <v>1.0581817070770117E-6</v>
      </c>
      <c r="I118" s="62">
        <v>1.3452942908812626E-4</v>
      </c>
      <c r="J118" s="62">
        <v>5.895588609786431E-4</v>
      </c>
    </row>
    <row r="119" spans="1:10">
      <c r="A119" s="62" t="s">
        <v>496</v>
      </c>
      <c r="B119" s="60" t="s">
        <v>133</v>
      </c>
      <c r="C119" s="60" t="s">
        <v>38</v>
      </c>
      <c r="D119" s="62">
        <v>9.5225586038121326E-3</v>
      </c>
      <c r="E119" s="62">
        <v>4.6279182922693103E-3</v>
      </c>
      <c r="F119" s="62">
        <v>3.6936322435250132E-3</v>
      </c>
      <c r="G119" s="62">
        <v>4.8445693467554967E-3</v>
      </c>
      <c r="H119" s="62">
        <v>5.2023866876728794E-3</v>
      </c>
      <c r="I119" s="62">
        <v>6.206397436175847E-3</v>
      </c>
      <c r="J119" s="62">
        <v>5.170387727091677E-3</v>
      </c>
    </row>
    <row r="120" spans="1:10">
      <c r="A120" s="62"/>
      <c r="B120" s="65"/>
      <c r="C120" s="60" t="s">
        <v>39</v>
      </c>
      <c r="D120" s="62">
        <v>2.6321098485728659E-4</v>
      </c>
      <c r="E120" s="62">
        <v>3.1619612745296624E-4</v>
      </c>
      <c r="F120" s="62">
        <v>1.0403431300057103E-4</v>
      </c>
      <c r="G120" s="62">
        <v>8.0122863780033072E-5</v>
      </c>
      <c r="H120" s="62">
        <v>1.8173607529916721E-4</v>
      </c>
      <c r="I120" s="62">
        <v>8.1517492732089097E-5</v>
      </c>
      <c r="J120" s="62">
        <v>1.1445677397370596E-4</v>
      </c>
    </row>
    <row r="121" spans="1:10">
      <c r="A121" s="62"/>
      <c r="B121" s="60" t="s">
        <v>134</v>
      </c>
      <c r="C121" s="60" t="s">
        <v>38</v>
      </c>
      <c r="D121" s="62">
        <v>1.0962213802966867E-2</v>
      </c>
      <c r="E121" s="62">
        <v>5.7857638688511041E-3</v>
      </c>
      <c r="F121" s="62">
        <v>4.813780031990433E-3</v>
      </c>
      <c r="G121" s="62">
        <v>5.5699128820585761E-3</v>
      </c>
      <c r="H121" s="62">
        <v>6.6522665233949667E-3</v>
      </c>
      <c r="I121" s="62">
        <v>7.4861048966986636E-3</v>
      </c>
      <c r="J121" s="62">
        <v>5.9280568820873373E-3</v>
      </c>
    </row>
    <row r="122" spans="1:10">
      <c r="A122" s="62"/>
      <c r="B122" s="65"/>
      <c r="C122" s="60" t="s">
        <v>39</v>
      </c>
      <c r="D122" s="62">
        <v>2.3260408333872294E-5</v>
      </c>
      <c r="E122" s="62">
        <v>5.905724028104767E-5</v>
      </c>
      <c r="F122" s="62">
        <v>1.468651333453096E-4</v>
      </c>
      <c r="G122" s="62">
        <v>1.5429672451261784E-4</v>
      </c>
      <c r="H122" s="62">
        <v>1.2819568083111883E-4</v>
      </c>
      <c r="I122" s="62">
        <v>2.1873751002896741E-5</v>
      </c>
      <c r="J122" s="62">
        <v>3.0516029686369483E-5</v>
      </c>
    </row>
    <row r="123" spans="1:10">
      <c r="A123" s="62"/>
      <c r="B123" s="60" t="s">
        <v>135</v>
      </c>
      <c r="C123" s="60" t="s">
        <v>457</v>
      </c>
      <c r="D123" s="62">
        <v>7.0309788310202138E-4</v>
      </c>
      <c r="E123" s="62">
        <v>3.3718878292918575E-3</v>
      </c>
      <c r="F123" s="62">
        <v>4.1993606381827422E-4</v>
      </c>
      <c r="G123" s="62">
        <v>1.9454475217504695E-3</v>
      </c>
      <c r="H123" s="62">
        <v>3.5055229869320018E-4</v>
      </c>
      <c r="I123" s="62">
        <v>1.2493208750238633E-5</v>
      </c>
      <c r="J123" s="62">
        <v>3.7755021481596443E-4</v>
      </c>
    </row>
    <row r="124" spans="1:10">
      <c r="A124" s="62" t="s">
        <v>497</v>
      </c>
      <c r="B124" s="60" t="s">
        <v>133</v>
      </c>
      <c r="C124" s="60" t="s">
        <v>38</v>
      </c>
      <c r="D124" s="62">
        <v>2.0385633562989866E-3</v>
      </c>
      <c r="E124" s="62">
        <v>1.1756752075095234E-3</v>
      </c>
      <c r="F124" s="62">
        <v>1.1448990361704933E-3</v>
      </c>
      <c r="G124" s="62">
        <v>1.0812894468349968E-3</v>
      </c>
      <c r="H124" s="62">
        <v>1.0985355441921034E-3</v>
      </c>
      <c r="I124" s="62">
        <v>1.0423154905409165E-3</v>
      </c>
      <c r="J124" s="62">
        <v>1.0555448800722001E-3</v>
      </c>
    </row>
    <row r="125" spans="1:10">
      <c r="A125" s="62"/>
      <c r="B125" s="65"/>
      <c r="C125" s="60" t="s">
        <v>39</v>
      </c>
      <c r="D125" s="62">
        <v>5.0832547630875784E-5</v>
      </c>
      <c r="E125" s="62">
        <v>3.5621175094795113E-6</v>
      </c>
      <c r="F125" s="62">
        <v>2.2795933273201621E-5</v>
      </c>
      <c r="G125" s="62">
        <v>3.4739346787677656E-6</v>
      </c>
      <c r="H125" s="62">
        <v>1.1060546090161559E-5</v>
      </c>
      <c r="I125" s="62">
        <v>3.1275658943851091E-5</v>
      </c>
      <c r="J125" s="62">
        <v>2.1362164031917047E-5</v>
      </c>
    </row>
    <row r="126" spans="1:10">
      <c r="A126" s="62"/>
      <c r="B126" s="60" t="s">
        <v>134</v>
      </c>
      <c r="C126" s="60" t="s">
        <v>38</v>
      </c>
      <c r="D126" s="62">
        <v>2.4510164934147534E-3</v>
      </c>
      <c r="E126" s="62">
        <v>1.4283753438312202E-3</v>
      </c>
      <c r="F126" s="62">
        <v>1.4485039446007235E-3</v>
      </c>
      <c r="G126" s="62">
        <v>1.4655562735390898E-3</v>
      </c>
      <c r="H126" s="62">
        <v>2.1566897221003533E-3</v>
      </c>
      <c r="I126" s="62">
        <v>1.76184362179967E-3</v>
      </c>
      <c r="J126" s="62">
        <v>1.4503772018391765E-3</v>
      </c>
    </row>
    <row r="127" spans="1:10">
      <c r="A127" s="62"/>
      <c r="B127" s="65"/>
      <c r="C127" s="60" t="s">
        <v>39</v>
      </c>
      <c r="D127" s="62">
        <v>4.3596886417208542E-5</v>
      </c>
      <c r="E127" s="62">
        <v>7.5883211736811032E-5</v>
      </c>
      <c r="F127" s="62">
        <v>4.6540191765845463E-5</v>
      </c>
      <c r="G127" s="62">
        <v>4.8263491401295369E-5</v>
      </c>
      <c r="H127" s="62">
        <v>1.9557260547531134E-5</v>
      </c>
      <c r="I127" s="62">
        <v>2.1469977636268839E-5</v>
      </c>
      <c r="J127" s="62">
        <v>4.9344746337552822E-5</v>
      </c>
    </row>
    <row r="128" spans="1:10">
      <c r="A128" s="62"/>
      <c r="B128" s="60" t="s">
        <v>135</v>
      </c>
      <c r="C128" s="60" t="s">
        <v>457</v>
      </c>
      <c r="D128" s="62">
        <v>4.3736271477631789E-4</v>
      </c>
      <c r="E128" s="62">
        <v>4.5022999304546183E-3</v>
      </c>
      <c r="F128" s="62">
        <v>5.3108226849249874E-4</v>
      </c>
      <c r="G128" s="62">
        <v>1.6187884660700879E-4</v>
      </c>
      <c r="H128" s="62">
        <v>1.3538005665335336E-7</v>
      </c>
      <c r="I128" s="62">
        <v>5.1196205361165111E-6</v>
      </c>
      <c r="J128" s="62">
        <v>2.201596173881068E-4</v>
      </c>
    </row>
    <row r="129" spans="1:10">
      <c r="A129" s="62" t="s">
        <v>498</v>
      </c>
      <c r="B129" s="60" t="s">
        <v>133</v>
      </c>
      <c r="C129" s="60" t="s">
        <v>38</v>
      </c>
      <c r="D129" s="62">
        <v>2.2546268624060069E-3</v>
      </c>
      <c r="E129" s="62">
        <v>5.469186824640121E-3</v>
      </c>
      <c r="F129" s="62">
        <v>5.1317653298624264E-3</v>
      </c>
      <c r="G129" s="62">
        <v>5.7954726354736029E-3</v>
      </c>
      <c r="H129" s="62">
        <v>4.3436160179529124E-3</v>
      </c>
      <c r="I129" s="62">
        <v>3.5642798692267033E-3</v>
      </c>
      <c r="J129" s="62">
        <v>4.0375585224112533E-3</v>
      </c>
    </row>
    <row r="130" spans="1:10">
      <c r="A130" s="62"/>
      <c r="B130" s="65"/>
      <c r="C130" s="60" t="s">
        <v>39</v>
      </c>
      <c r="D130" s="62">
        <v>1.5583052523735017E-4</v>
      </c>
      <c r="E130" s="62">
        <v>2.7860839406786207E-4</v>
      </c>
      <c r="F130" s="62">
        <v>8.3641199015136437E-5</v>
      </c>
      <c r="G130" s="62">
        <v>1.2977774083549554E-4</v>
      </c>
      <c r="H130" s="62">
        <v>1.5310831085971701E-4</v>
      </c>
      <c r="I130" s="62">
        <v>5.2886527261536632E-5</v>
      </c>
      <c r="J130" s="62">
        <v>2.8902728587440712E-4</v>
      </c>
    </row>
    <row r="131" spans="1:10">
      <c r="A131" s="62"/>
      <c r="B131" s="60" t="s">
        <v>134</v>
      </c>
      <c r="C131" s="60" t="s">
        <v>38</v>
      </c>
      <c r="D131" s="62">
        <v>2.6717660484008332E-3</v>
      </c>
      <c r="E131" s="62">
        <v>6.6950312511388568E-3</v>
      </c>
      <c r="F131" s="62">
        <v>6.4488155110311541E-3</v>
      </c>
      <c r="G131" s="62">
        <v>6.6574515333964962E-3</v>
      </c>
      <c r="H131" s="62">
        <v>5.3937113037802629E-3</v>
      </c>
      <c r="I131" s="62">
        <v>5.4413764558372364E-3</v>
      </c>
      <c r="J131" s="62">
        <v>5.312690569310362E-3</v>
      </c>
    </row>
    <row r="132" spans="1:10">
      <c r="A132" s="62"/>
      <c r="B132" s="65"/>
      <c r="C132" s="60" t="s">
        <v>39</v>
      </c>
      <c r="D132" s="62">
        <v>1.3204041729992144E-3</v>
      </c>
      <c r="E132" s="62">
        <v>3.5098333498854707E-4</v>
      </c>
      <c r="F132" s="62">
        <v>1.3707266609312829E-4</v>
      </c>
      <c r="G132" s="62">
        <v>1.7578221299586141E-4</v>
      </c>
      <c r="H132" s="62">
        <v>7.447242284312686E-5</v>
      </c>
      <c r="I132" s="62">
        <v>3.5697916354682686E-5</v>
      </c>
      <c r="J132" s="62">
        <v>1.1862182310233191E-4</v>
      </c>
    </row>
    <row r="133" spans="1:10">
      <c r="A133" s="62"/>
      <c r="B133" s="60" t="s">
        <v>135</v>
      </c>
      <c r="C133" s="60" t="s">
        <v>457</v>
      </c>
      <c r="D133" s="62">
        <v>0.61571149391102442</v>
      </c>
      <c r="E133" s="62">
        <v>9.0500796745008015E-3</v>
      </c>
      <c r="F133" s="62">
        <v>1.4256547229676706E-4</v>
      </c>
      <c r="G133" s="62">
        <v>2.3994766070822662E-3</v>
      </c>
      <c r="H133" s="62">
        <v>4.3499565788369227E-4</v>
      </c>
      <c r="I133" s="62">
        <v>8.8780929474485974E-7</v>
      </c>
      <c r="J133" s="62">
        <v>2.1126840857869957E-3</v>
      </c>
    </row>
    <row r="134" spans="1:10">
      <c r="A134" s="62" t="s">
        <v>499</v>
      </c>
      <c r="B134" s="60" t="s">
        <v>133</v>
      </c>
      <c r="C134" s="60" t="s">
        <v>38</v>
      </c>
      <c r="D134" s="62">
        <v>5.3400930376045269E-3</v>
      </c>
      <c r="E134" s="62">
        <v>1.1430846392171934E-2</v>
      </c>
      <c r="F134" s="62">
        <v>1.1233962093897834E-2</v>
      </c>
      <c r="G134" s="62">
        <v>1.1352573726661999E-2</v>
      </c>
      <c r="H134" s="62">
        <v>1.0348223674004099E-2</v>
      </c>
      <c r="I134" s="62">
        <v>1.0091369677792957E-2</v>
      </c>
      <c r="J134" s="62">
        <v>1.0525860171617668E-2</v>
      </c>
    </row>
    <row r="135" spans="1:10">
      <c r="A135" s="62"/>
      <c r="B135" s="65"/>
      <c r="C135" s="60" t="s">
        <v>39</v>
      </c>
      <c r="D135" s="62">
        <v>6.1622762488140726E-4</v>
      </c>
      <c r="E135" s="62">
        <v>3.407516748337481E-4</v>
      </c>
      <c r="F135" s="62">
        <v>3.8748125558613869E-4</v>
      </c>
      <c r="G135" s="62">
        <v>2.1330940002985751E-4</v>
      </c>
      <c r="H135" s="62">
        <v>2.2274708968990229E-4</v>
      </c>
      <c r="I135" s="62">
        <v>1.0534866892232548E-4</v>
      </c>
      <c r="J135" s="62">
        <v>2.355402876720808E-5</v>
      </c>
    </row>
    <row r="136" spans="1:10">
      <c r="A136" s="62"/>
      <c r="B136" s="60" t="s">
        <v>134</v>
      </c>
      <c r="C136" s="60" t="s">
        <v>38</v>
      </c>
      <c r="D136" s="62">
        <v>9.7548297693459563E-3</v>
      </c>
      <c r="E136" s="62">
        <v>1.2495968017807535E-2</v>
      </c>
      <c r="F136" s="62">
        <v>1.2580605371350867E-2</v>
      </c>
      <c r="G136" s="62">
        <v>1.285964740357E-2</v>
      </c>
      <c r="H136" s="62">
        <v>1.1938446381424233E-2</v>
      </c>
      <c r="I136" s="62">
        <v>1.24308218839573E-2</v>
      </c>
      <c r="J136" s="62">
        <v>1.0845124337013332E-2</v>
      </c>
    </row>
    <row r="137" spans="1:10">
      <c r="A137" s="62"/>
      <c r="B137" s="65"/>
      <c r="C137" s="60" t="s">
        <v>39</v>
      </c>
      <c r="D137" s="62">
        <v>2.5781781489855372E-4</v>
      </c>
      <c r="E137" s="62">
        <v>3.4557754735051698E-4</v>
      </c>
      <c r="F137" s="62">
        <v>1.1007030472264777E-4</v>
      </c>
      <c r="G137" s="62">
        <v>5.532312917621985E-5</v>
      </c>
      <c r="H137" s="62">
        <v>1.2459030971751612E-4</v>
      </c>
      <c r="I137" s="62">
        <v>9.2160356077755902E-5</v>
      </c>
      <c r="J137" s="62">
        <v>4.5448355079329232E-6</v>
      </c>
    </row>
    <row r="138" spans="1:10">
      <c r="A138" s="62"/>
      <c r="B138" s="60" t="s">
        <v>135</v>
      </c>
      <c r="C138" s="60" t="s">
        <v>457</v>
      </c>
      <c r="D138" s="62">
        <v>3.323402745289757E-4</v>
      </c>
      <c r="E138" s="62">
        <v>1.9082387445294231E-2</v>
      </c>
      <c r="F138" s="62">
        <v>4.4211671891133701E-3</v>
      </c>
      <c r="G138" s="62">
        <v>2.9080241887606144E-4</v>
      </c>
      <c r="H138" s="62">
        <v>4.181187558314186E-4</v>
      </c>
      <c r="I138" s="62">
        <v>8.4753386951329167E-6</v>
      </c>
      <c r="J138" s="62">
        <v>2.0984129554207891E-5</v>
      </c>
    </row>
    <row r="139" spans="1:10">
      <c r="A139" s="62" t="s">
        <v>500</v>
      </c>
      <c r="B139" s="60" t="s">
        <v>133</v>
      </c>
      <c r="C139" s="60" t="s">
        <v>38</v>
      </c>
      <c r="D139" s="62">
        <v>7.2792705506747497E-3</v>
      </c>
      <c r="E139" s="62">
        <v>6.0641692737137794E-3</v>
      </c>
      <c r="F139" s="62">
        <v>5.8238468499629235E-3</v>
      </c>
      <c r="G139" s="62">
        <v>5.7265008747442265E-3</v>
      </c>
      <c r="H139" s="62">
        <v>5.6560301679236076E-3</v>
      </c>
      <c r="I139" s="62">
        <v>5.6576087503716101E-3</v>
      </c>
      <c r="J139" s="62">
        <v>5.4406073198283895E-3</v>
      </c>
    </row>
    <row r="140" spans="1:10">
      <c r="A140" s="62"/>
      <c r="B140" s="65"/>
      <c r="C140" s="60" t="s">
        <v>39</v>
      </c>
      <c r="D140" s="62">
        <v>1.06587502270764E-3</v>
      </c>
      <c r="E140" s="62">
        <v>4.0330204130478879E-5</v>
      </c>
      <c r="F140" s="62">
        <v>1.2554594093467316E-4</v>
      </c>
      <c r="G140" s="62">
        <v>6.5037864255339828E-5</v>
      </c>
      <c r="H140" s="62">
        <v>1.2254675042212956E-4</v>
      </c>
      <c r="I140" s="62">
        <v>2.9966153108423032E-5</v>
      </c>
      <c r="J140" s="62">
        <v>1.0885189126659935E-4</v>
      </c>
    </row>
    <row r="141" spans="1:10">
      <c r="A141" s="62"/>
      <c r="B141" s="60" t="s">
        <v>134</v>
      </c>
      <c r="C141" s="60" t="s">
        <v>38</v>
      </c>
      <c r="D141" s="62">
        <v>7.8625317610694564E-3</v>
      </c>
      <c r="E141" s="62">
        <v>7.2714250095067033E-3</v>
      </c>
      <c r="F141" s="62">
        <v>6.6142305983809269E-3</v>
      </c>
      <c r="G141" s="62">
        <v>6.3355911733197203E-3</v>
      </c>
      <c r="H141" s="62">
        <v>6.5339016506629965E-3</v>
      </c>
      <c r="I141" s="62">
        <v>6.4173641266407474E-3</v>
      </c>
      <c r="J141" s="62">
        <v>6.4719947288276363E-3</v>
      </c>
    </row>
    <row r="142" spans="1:10">
      <c r="A142" s="62"/>
      <c r="B142" s="65"/>
      <c r="C142" s="60" t="s">
        <v>39</v>
      </c>
      <c r="D142" s="62">
        <v>7.0272372567114089E-5</v>
      </c>
      <c r="E142" s="62">
        <v>2.77359303219719E-4</v>
      </c>
      <c r="F142" s="62">
        <v>1.2863876864792489E-4</v>
      </c>
      <c r="G142" s="62">
        <v>1.858769721499159E-4</v>
      </c>
      <c r="H142" s="62">
        <v>5.8071213678472709E-5</v>
      </c>
      <c r="I142" s="62">
        <v>2.7388721363427065E-4</v>
      </c>
      <c r="J142" s="62">
        <v>8.8352617340319007E-4</v>
      </c>
    </row>
    <row r="143" spans="1:10">
      <c r="A143" s="62"/>
      <c r="B143" s="60" t="s">
        <v>135</v>
      </c>
      <c r="C143" s="60" t="s">
        <v>457</v>
      </c>
      <c r="D143" s="62">
        <v>0.39782864083299035</v>
      </c>
      <c r="E143" s="62">
        <v>1.7248459156790688E-3</v>
      </c>
      <c r="F143" s="62">
        <v>1.5954633049390043E-3</v>
      </c>
      <c r="G143" s="62">
        <v>5.857317972997253E-3</v>
      </c>
      <c r="H143" s="62">
        <v>3.6029748311216636E-4</v>
      </c>
      <c r="I143" s="62">
        <v>8.800262166012528E-3</v>
      </c>
      <c r="J143" s="62">
        <v>0.11522625307766904</v>
      </c>
    </row>
    <row r="144" spans="1:10">
      <c r="A144" s="62" t="s">
        <v>501</v>
      </c>
      <c r="B144" s="60" t="s">
        <v>133</v>
      </c>
      <c r="C144" s="60" t="s">
        <v>38</v>
      </c>
      <c r="D144" s="62">
        <v>9.9014886214556334E-3</v>
      </c>
      <c r="E144" s="62">
        <v>1.0729489643718533E-2</v>
      </c>
      <c r="F144" s="62">
        <v>1.0931477871776965E-2</v>
      </c>
      <c r="G144" s="62">
        <v>1.1254192046693867E-2</v>
      </c>
      <c r="H144" s="62">
        <v>1.1197220350692566E-2</v>
      </c>
      <c r="I144" s="62">
        <v>1.12420053440097E-2</v>
      </c>
      <c r="J144" s="62">
        <v>1.0495429539967701E-2</v>
      </c>
    </row>
    <row r="145" spans="1:10">
      <c r="A145" s="62"/>
      <c r="B145" s="65"/>
      <c r="C145" s="60" t="s">
        <v>39</v>
      </c>
      <c r="D145" s="62">
        <v>3.6680830588451669E-5</v>
      </c>
      <c r="E145" s="62">
        <v>3.3355987633799147E-4</v>
      </c>
      <c r="F145" s="62">
        <v>6.641018879358753E-5</v>
      </c>
      <c r="G145" s="62">
        <v>4.3475243335254303E-4</v>
      </c>
      <c r="H145" s="62">
        <v>6.3749518319430428E-5</v>
      </c>
      <c r="I145" s="62">
        <v>9.3890515088669189E-4</v>
      </c>
      <c r="J145" s="62">
        <v>2.1835043366933194E-4</v>
      </c>
    </row>
    <row r="146" spans="1:10">
      <c r="A146" s="62"/>
      <c r="B146" s="60" t="s">
        <v>134</v>
      </c>
      <c r="C146" s="60" t="s">
        <v>38</v>
      </c>
      <c r="D146" s="62">
        <v>1.0137614860276799E-2</v>
      </c>
      <c r="E146" s="62">
        <v>1.2499671628045633E-2</v>
      </c>
      <c r="F146" s="62">
        <v>1.1929602205745767E-2</v>
      </c>
      <c r="G146" s="62">
        <v>1.16667668534019E-2</v>
      </c>
      <c r="H146" s="62">
        <v>1.1651387242733234E-2</v>
      </c>
      <c r="I146" s="62">
        <v>1.1585739023866233E-2</v>
      </c>
      <c r="J146" s="62">
        <v>1.2213532998001366E-2</v>
      </c>
    </row>
    <row r="147" spans="1:10">
      <c r="A147" s="62"/>
      <c r="B147" s="65"/>
      <c r="C147" s="60" t="s">
        <v>39</v>
      </c>
      <c r="D147" s="62">
        <v>3.1276146047948153E-5</v>
      </c>
      <c r="E147" s="62">
        <v>2.6124918745761168E-4</v>
      </c>
      <c r="F147" s="62">
        <v>9.7576109335622088E-5</v>
      </c>
      <c r="G147" s="62">
        <v>1.4729307708244836E-4</v>
      </c>
      <c r="H147" s="62">
        <v>2.5242579133784643E-5</v>
      </c>
      <c r="I147" s="62">
        <v>6.7801569902145166E-5</v>
      </c>
      <c r="J147" s="62">
        <v>3.407475042094782E-5</v>
      </c>
    </row>
    <row r="148" spans="1:10">
      <c r="A148" s="62"/>
      <c r="B148" s="60" t="s">
        <v>135</v>
      </c>
      <c r="C148" s="60" t="s">
        <v>457</v>
      </c>
      <c r="D148" s="62">
        <v>1.0580265289562305E-3</v>
      </c>
      <c r="E148" s="62">
        <v>1.9349516705286268E-3</v>
      </c>
      <c r="F148" s="62">
        <v>1.26410656280555E-4</v>
      </c>
      <c r="G148" s="62">
        <v>0.19451309672627726</v>
      </c>
      <c r="H148" s="62">
        <v>3.2944284462116678E-4</v>
      </c>
      <c r="I148" s="62">
        <v>0.56143669770504401</v>
      </c>
      <c r="J148" s="62">
        <v>1.7596501907710533E-4</v>
      </c>
    </row>
    <row r="149" spans="1:10">
      <c r="A149" s="62" t="s">
        <v>502</v>
      </c>
      <c r="B149" s="60" t="s">
        <v>133</v>
      </c>
      <c r="C149" s="60" t="s">
        <v>38</v>
      </c>
      <c r="D149" s="62">
        <v>4.1978502839791236E-3</v>
      </c>
      <c r="E149" s="62">
        <v>1.4063328859067433E-2</v>
      </c>
      <c r="F149" s="62">
        <v>1.3670201824596433E-2</v>
      </c>
      <c r="G149" s="62">
        <v>1.38290886405526E-2</v>
      </c>
      <c r="H149" s="62">
        <v>1.1384750075611199E-2</v>
      </c>
      <c r="I149" s="62">
        <v>9.1334682244829466E-3</v>
      </c>
      <c r="J149" s="62">
        <v>8.8942164821284135E-3</v>
      </c>
    </row>
    <row r="150" spans="1:10">
      <c r="A150" s="62"/>
      <c r="B150" s="65"/>
      <c r="C150" s="60" t="s">
        <v>39</v>
      </c>
      <c r="D150" s="62">
        <v>7.3019123313862639E-4</v>
      </c>
      <c r="E150" s="62">
        <v>1.4447759880178951E-5</v>
      </c>
      <c r="F150" s="62">
        <v>3.3066485123795186E-4</v>
      </c>
      <c r="G150" s="62">
        <v>1.4121861727194195E-4</v>
      </c>
      <c r="H150" s="62">
        <v>4.3593712651747633E-5</v>
      </c>
      <c r="I150" s="62">
        <v>3.7592654995695037E-4</v>
      </c>
      <c r="J150" s="62">
        <v>6.5758098090487762E-5</v>
      </c>
    </row>
    <row r="151" spans="1:10">
      <c r="A151" s="62"/>
      <c r="B151" s="60" t="s">
        <v>134</v>
      </c>
      <c r="C151" s="60" t="s">
        <v>38</v>
      </c>
      <c r="D151" s="62">
        <v>6.7093974326240396E-3</v>
      </c>
      <c r="E151" s="62">
        <v>1.45644420841217E-2</v>
      </c>
      <c r="F151" s="62">
        <v>1.5479662593931765E-2</v>
      </c>
      <c r="G151" s="62">
        <v>1.52507491073555E-2</v>
      </c>
      <c r="H151" s="62">
        <v>1.4436093445364133E-2</v>
      </c>
      <c r="I151" s="62">
        <v>1.3626421987293866E-2</v>
      </c>
      <c r="J151" s="62">
        <v>1.1616854488466499E-2</v>
      </c>
    </row>
    <row r="152" spans="1:10">
      <c r="A152" s="62"/>
      <c r="B152" s="65"/>
      <c r="C152" s="60" t="s">
        <v>39</v>
      </c>
      <c r="D152" s="62">
        <v>1.1247656110231959E-4</v>
      </c>
      <c r="E152" s="62">
        <v>3.2281180261738959E-4</v>
      </c>
      <c r="F152" s="62">
        <v>2.7096946480635017E-4</v>
      </c>
      <c r="G152" s="62">
        <v>2.4783045880513607E-4</v>
      </c>
      <c r="H152" s="62">
        <v>1.3498237436019344E-4</v>
      </c>
      <c r="I152" s="62">
        <v>9.6924904333565911E-4</v>
      </c>
      <c r="J152" s="62">
        <v>4.9728564447280239E-5</v>
      </c>
    </row>
    <row r="153" spans="1:10">
      <c r="A153" s="63"/>
      <c r="B153" s="56" t="s">
        <v>135</v>
      </c>
      <c r="C153" s="56" t="s">
        <v>457</v>
      </c>
      <c r="D153" s="63">
        <v>4.1595153692784428E-3</v>
      </c>
      <c r="E153" s="63">
        <v>5.4883142828514031E-2</v>
      </c>
      <c r="F153" s="63">
        <v>1.8426907561545039E-3</v>
      </c>
      <c r="G153" s="63">
        <v>9.9012363254042074E-4</v>
      </c>
      <c r="H153" s="63">
        <v>3.0984595744486773E-6</v>
      </c>
      <c r="I153" s="63">
        <v>1.7031857217402586E-3</v>
      </c>
      <c r="J153" s="63">
        <v>5.5937958025014316E-7</v>
      </c>
    </row>
  </sheetData>
  <mergeCells count="4">
    <mergeCell ref="A2:A3"/>
    <mergeCell ref="B2:B3"/>
    <mergeCell ref="C2:J2"/>
    <mergeCell ref="A1:J1"/>
  </mergeCells>
  <phoneticPr fontId="18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93"/>
  <sheetViews>
    <sheetView zoomScaleNormal="100" workbookViewId="0">
      <selection sqref="A1:J1"/>
    </sheetView>
  </sheetViews>
  <sheetFormatPr defaultColWidth="11" defaultRowHeight="14"/>
  <cols>
    <col min="1" max="1" width="28.7265625" style="37" customWidth="1"/>
    <col min="2" max="3" width="11" style="37"/>
    <col min="4" max="5" width="6.36328125" style="37" customWidth="1"/>
    <col min="6" max="6" width="9.6328125" style="37" customWidth="1"/>
    <col min="7" max="10" width="6.36328125" style="37" customWidth="1"/>
    <col min="11" max="11" width="24.36328125" style="37" customWidth="1"/>
    <col min="12" max="14" width="9.6328125" style="37" customWidth="1"/>
    <col min="15" max="23" width="6" style="37" customWidth="1"/>
    <col min="24" max="16384" width="11" style="37"/>
  </cols>
  <sheetData>
    <row r="1" spans="1:10" ht="31.5" customHeight="1">
      <c r="A1" s="69" t="s">
        <v>525</v>
      </c>
      <c r="B1" s="69"/>
      <c r="C1" s="69"/>
      <c r="D1" s="69"/>
      <c r="E1" s="69"/>
      <c r="F1" s="69"/>
      <c r="G1" s="69"/>
      <c r="H1" s="69"/>
      <c r="I1" s="69"/>
      <c r="J1" s="69"/>
    </row>
    <row r="2" spans="1:10">
      <c r="A2" s="86" t="s">
        <v>453</v>
      </c>
      <c r="B2" s="88" t="s">
        <v>454</v>
      </c>
      <c r="C2" s="88" t="s">
        <v>455</v>
      </c>
      <c r="D2" s="88"/>
      <c r="E2" s="88"/>
      <c r="F2" s="88"/>
      <c r="G2" s="88"/>
      <c r="H2" s="88"/>
      <c r="I2" s="88"/>
      <c r="J2" s="88"/>
    </row>
    <row r="3" spans="1:10">
      <c r="A3" s="87"/>
      <c r="B3" s="89"/>
      <c r="C3" s="65"/>
      <c r="D3" s="61">
        <v>0</v>
      </c>
      <c r="E3" s="61">
        <v>1</v>
      </c>
      <c r="F3" s="61">
        <v>5</v>
      </c>
      <c r="G3" s="61">
        <v>15</v>
      </c>
      <c r="H3" s="61">
        <v>30</v>
      </c>
      <c r="I3" s="61">
        <v>45</v>
      </c>
      <c r="J3" s="61">
        <v>60</v>
      </c>
    </row>
    <row r="4" spans="1:10">
      <c r="A4" s="66" t="s">
        <v>503</v>
      </c>
      <c r="B4" s="59" t="s">
        <v>133</v>
      </c>
      <c r="C4" s="59" t="s">
        <v>38</v>
      </c>
      <c r="D4" s="64">
        <v>0</v>
      </c>
      <c r="E4" s="64">
        <v>0</v>
      </c>
      <c r="F4" s="64">
        <v>0</v>
      </c>
      <c r="G4" s="64">
        <v>0</v>
      </c>
      <c r="H4" s="64">
        <v>0</v>
      </c>
      <c r="I4" s="64">
        <v>0</v>
      </c>
      <c r="J4" s="64">
        <v>0</v>
      </c>
    </row>
    <row r="5" spans="1:10">
      <c r="B5" s="65"/>
      <c r="C5" s="60" t="s">
        <v>39</v>
      </c>
      <c r="D5" s="62">
        <v>0</v>
      </c>
      <c r="E5" s="62">
        <v>0</v>
      </c>
      <c r="F5" s="62">
        <v>0</v>
      </c>
      <c r="G5" s="62">
        <v>0</v>
      </c>
      <c r="H5" s="62">
        <v>0</v>
      </c>
      <c r="I5" s="62">
        <v>0</v>
      </c>
      <c r="J5" s="62">
        <v>0</v>
      </c>
    </row>
    <row r="6" spans="1:10">
      <c r="B6" s="60" t="s">
        <v>134</v>
      </c>
      <c r="C6" s="60" t="s">
        <v>38</v>
      </c>
      <c r="D6" s="62">
        <v>0</v>
      </c>
      <c r="E6" s="62">
        <v>0</v>
      </c>
      <c r="F6" s="62">
        <v>0</v>
      </c>
      <c r="G6" s="62">
        <v>0</v>
      </c>
      <c r="H6" s="62">
        <v>0</v>
      </c>
      <c r="I6" s="37">
        <v>4.2948456527885934E-3</v>
      </c>
      <c r="J6" s="62">
        <v>0</v>
      </c>
    </row>
    <row r="7" spans="1:10">
      <c r="B7" s="65"/>
      <c r="C7" s="60" t="s">
        <v>39</v>
      </c>
      <c r="D7" s="62">
        <v>0</v>
      </c>
      <c r="E7" s="62">
        <v>0</v>
      </c>
      <c r="F7" s="62">
        <v>0</v>
      </c>
      <c r="G7" s="62">
        <v>0</v>
      </c>
      <c r="H7" s="62">
        <v>0</v>
      </c>
      <c r="I7" s="37">
        <v>4.1081589183843595E-5</v>
      </c>
      <c r="J7" s="62">
        <v>0</v>
      </c>
    </row>
    <row r="8" spans="1:10">
      <c r="B8" s="60" t="s">
        <v>135</v>
      </c>
      <c r="C8" s="60" t="s">
        <v>457</v>
      </c>
      <c r="D8" s="62"/>
      <c r="E8" s="62"/>
      <c r="F8" s="62"/>
      <c r="G8" s="62"/>
      <c r="H8" s="62"/>
      <c r="I8" s="37">
        <v>1.2553288656135884E-8</v>
      </c>
      <c r="J8" s="62"/>
    </row>
    <row r="9" spans="1:10">
      <c r="A9" s="37" t="s">
        <v>504</v>
      </c>
      <c r="B9" s="60" t="s">
        <v>133</v>
      </c>
      <c r="C9" s="60" t="s">
        <v>38</v>
      </c>
      <c r="D9" s="62">
        <v>0</v>
      </c>
      <c r="E9" s="62">
        <v>0</v>
      </c>
      <c r="F9" s="37">
        <v>3.8300358017709733E-3</v>
      </c>
      <c r="G9" s="37">
        <v>3.1726162652962134E-3</v>
      </c>
      <c r="H9" s="62">
        <v>0</v>
      </c>
      <c r="I9" s="62">
        <v>0</v>
      </c>
      <c r="J9" s="62">
        <v>0</v>
      </c>
    </row>
    <row r="10" spans="1:10">
      <c r="B10" s="65"/>
      <c r="C10" s="60" t="s">
        <v>39</v>
      </c>
      <c r="D10" s="62">
        <v>0</v>
      </c>
      <c r="E10" s="62">
        <v>0</v>
      </c>
      <c r="F10" s="37">
        <v>4.3436369072132538E-5</v>
      </c>
      <c r="G10" s="37">
        <v>3.9275525211439443E-5</v>
      </c>
      <c r="H10" s="62">
        <v>0</v>
      </c>
      <c r="I10" s="62">
        <v>0</v>
      </c>
      <c r="J10" s="62">
        <v>0</v>
      </c>
    </row>
    <row r="11" spans="1:10">
      <c r="B11" s="60" t="s">
        <v>134</v>
      </c>
      <c r="C11" s="60" t="s">
        <v>38</v>
      </c>
      <c r="D11" s="62">
        <v>0</v>
      </c>
      <c r="E11" s="62">
        <v>0</v>
      </c>
      <c r="F11" s="62">
        <v>0</v>
      </c>
      <c r="G11" s="62">
        <v>0</v>
      </c>
      <c r="H11" s="62">
        <v>0</v>
      </c>
      <c r="I11" s="62">
        <v>0</v>
      </c>
      <c r="J11" s="62">
        <v>0</v>
      </c>
    </row>
    <row r="12" spans="1:10">
      <c r="B12" s="65"/>
      <c r="C12" s="60" t="s">
        <v>39</v>
      </c>
      <c r="D12" s="62">
        <v>0</v>
      </c>
      <c r="E12" s="62">
        <v>0</v>
      </c>
      <c r="F12" s="62">
        <v>0</v>
      </c>
      <c r="G12" s="62">
        <v>0</v>
      </c>
      <c r="H12" s="62">
        <v>0</v>
      </c>
      <c r="I12" s="62">
        <v>0</v>
      </c>
      <c r="J12" s="62">
        <v>0</v>
      </c>
    </row>
    <row r="13" spans="1:10">
      <c r="B13" s="60" t="s">
        <v>135</v>
      </c>
      <c r="C13" s="60" t="s">
        <v>457</v>
      </c>
      <c r="D13" s="62"/>
      <c r="E13" s="62"/>
      <c r="F13" s="37">
        <v>2.4803205556964751E-8</v>
      </c>
      <c r="G13" s="37">
        <v>3.5211721228935713E-8</v>
      </c>
      <c r="H13" s="62"/>
      <c r="I13" s="62"/>
      <c r="J13" s="62"/>
    </row>
    <row r="14" spans="1:10">
      <c r="A14" s="37" t="s">
        <v>505</v>
      </c>
      <c r="B14" s="60" t="s">
        <v>133</v>
      </c>
      <c r="C14" s="60" t="s">
        <v>38</v>
      </c>
      <c r="D14" s="62">
        <v>0</v>
      </c>
      <c r="E14" s="62">
        <v>0</v>
      </c>
      <c r="F14" s="62">
        <v>0</v>
      </c>
      <c r="G14" s="37">
        <v>3.5882273690419201E-3</v>
      </c>
      <c r="H14" s="62">
        <v>0</v>
      </c>
      <c r="I14" s="62">
        <v>0</v>
      </c>
      <c r="J14" s="37">
        <v>7.0545923374047371E-3</v>
      </c>
    </row>
    <row r="15" spans="1:10">
      <c r="B15" s="65"/>
      <c r="C15" s="60" t="s">
        <v>39</v>
      </c>
      <c r="D15" s="62">
        <v>0</v>
      </c>
      <c r="E15" s="62">
        <v>0</v>
      </c>
      <c r="F15" s="62">
        <v>0</v>
      </c>
      <c r="G15" s="37">
        <v>3.025242182666031E-5</v>
      </c>
      <c r="H15" s="62">
        <v>0</v>
      </c>
      <c r="I15" s="62">
        <v>0</v>
      </c>
      <c r="J15" s="37">
        <v>8.6632624997869878E-6</v>
      </c>
    </row>
    <row r="16" spans="1:10">
      <c r="B16" s="60" t="s">
        <v>134</v>
      </c>
      <c r="C16" s="60" t="s">
        <v>38</v>
      </c>
      <c r="D16" s="62">
        <v>0</v>
      </c>
      <c r="E16" s="62">
        <v>0</v>
      </c>
      <c r="F16" s="37">
        <v>8.9072828824169597E-3</v>
      </c>
      <c r="G16" s="37">
        <v>1.5258060236168203E-3</v>
      </c>
      <c r="H16" s="62">
        <v>0</v>
      </c>
      <c r="I16" s="62">
        <v>0</v>
      </c>
      <c r="J16" s="37">
        <v>7.1777965623959841E-3</v>
      </c>
    </row>
    <row r="17" spans="1:11">
      <c r="B17" s="65"/>
      <c r="C17" s="60" t="s">
        <v>39</v>
      </c>
      <c r="D17" s="62">
        <v>0</v>
      </c>
      <c r="E17" s="62">
        <v>0</v>
      </c>
      <c r="F17" s="37">
        <v>1.9723174760459722E-5</v>
      </c>
      <c r="G17" s="37">
        <v>2.1684043449710089E-19</v>
      </c>
      <c r="H17" s="62">
        <v>0</v>
      </c>
      <c r="I17" s="62">
        <v>0</v>
      </c>
      <c r="J17" s="37">
        <v>4.2419181200625164E-5</v>
      </c>
    </row>
    <row r="18" spans="1:11">
      <c r="B18" s="60" t="s">
        <v>135</v>
      </c>
      <c r="C18" s="60" t="s">
        <v>457</v>
      </c>
      <c r="D18" s="62"/>
      <c r="E18" s="62"/>
      <c r="F18" s="37">
        <v>1.7147982087485306E-10</v>
      </c>
      <c r="G18" s="37">
        <v>6.9392231642007002E-8</v>
      </c>
      <c r="H18" s="62"/>
      <c r="I18" s="62"/>
      <c r="J18" s="37">
        <v>1.5806225596496373E-2</v>
      </c>
      <c r="K18" s="53"/>
    </row>
    <row r="19" spans="1:11">
      <c r="A19" s="37" t="s">
        <v>506</v>
      </c>
      <c r="B19" s="60" t="s">
        <v>133</v>
      </c>
      <c r="C19" s="60" t="s">
        <v>38</v>
      </c>
      <c r="D19" s="62">
        <v>0</v>
      </c>
      <c r="E19" s="62">
        <v>0</v>
      </c>
      <c r="F19" s="37">
        <v>5.5300546448087797E-3</v>
      </c>
      <c r="G19" s="62">
        <v>0</v>
      </c>
      <c r="H19" s="62">
        <v>0</v>
      </c>
      <c r="I19" s="62">
        <v>0</v>
      </c>
      <c r="J19" s="62">
        <v>0</v>
      </c>
      <c r="K19" s="53"/>
    </row>
    <row r="20" spans="1:11">
      <c r="B20" s="65"/>
      <c r="C20" s="60" t="s">
        <v>39</v>
      </c>
      <c r="D20" s="62">
        <v>0</v>
      </c>
      <c r="E20" s="62">
        <v>0</v>
      </c>
      <c r="F20" s="37">
        <v>8.1418931288237091E-5</v>
      </c>
      <c r="G20" s="62">
        <v>0</v>
      </c>
      <c r="H20" s="62">
        <v>0</v>
      </c>
      <c r="I20" s="62">
        <v>0</v>
      </c>
      <c r="J20" s="62">
        <v>0</v>
      </c>
    </row>
    <row r="21" spans="1:11">
      <c r="B21" s="60" t="s">
        <v>134</v>
      </c>
      <c r="C21" s="60" t="s">
        <v>38</v>
      </c>
      <c r="D21" s="62">
        <v>0</v>
      </c>
      <c r="E21" s="62">
        <v>0</v>
      </c>
      <c r="F21" s="62">
        <v>0</v>
      </c>
      <c r="G21" s="62">
        <v>0</v>
      </c>
      <c r="H21" s="62">
        <v>0</v>
      </c>
      <c r="I21" s="62">
        <v>0</v>
      </c>
      <c r="J21" s="62">
        <v>0</v>
      </c>
      <c r="K21" s="53"/>
    </row>
    <row r="22" spans="1:11">
      <c r="B22" s="65"/>
      <c r="C22" s="60" t="s">
        <v>39</v>
      </c>
      <c r="D22" s="62">
        <v>0</v>
      </c>
      <c r="E22" s="62">
        <v>0</v>
      </c>
      <c r="F22" s="62">
        <v>0</v>
      </c>
      <c r="G22" s="62">
        <v>0</v>
      </c>
      <c r="H22" s="62">
        <v>0</v>
      </c>
      <c r="I22" s="62">
        <v>0</v>
      </c>
      <c r="J22" s="62">
        <v>0</v>
      </c>
      <c r="K22" s="53"/>
    </row>
    <row r="23" spans="1:11">
      <c r="B23" s="60" t="s">
        <v>135</v>
      </c>
      <c r="C23" s="60" t="s">
        <v>457</v>
      </c>
      <c r="D23" s="62"/>
      <c r="E23" s="62"/>
      <c r="F23" s="52">
        <v>7.032055569648E-8</v>
      </c>
      <c r="G23" s="62"/>
      <c r="H23" s="62"/>
      <c r="I23" s="62"/>
      <c r="J23" s="62"/>
    </row>
    <row r="24" spans="1:11">
      <c r="A24" s="37" t="s">
        <v>507</v>
      </c>
      <c r="B24" s="60" t="s">
        <v>133</v>
      </c>
      <c r="C24" s="60" t="s">
        <v>38</v>
      </c>
      <c r="D24" s="62">
        <v>0</v>
      </c>
      <c r="E24" s="62">
        <v>0</v>
      </c>
      <c r="F24" s="62">
        <v>0</v>
      </c>
      <c r="G24" s="62">
        <v>0</v>
      </c>
      <c r="H24" s="62">
        <v>0</v>
      </c>
      <c r="I24" s="62">
        <v>0</v>
      </c>
      <c r="J24" s="62">
        <v>0</v>
      </c>
    </row>
    <row r="25" spans="1:11">
      <c r="B25" s="65"/>
      <c r="C25" s="60" t="s">
        <v>39</v>
      </c>
      <c r="D25" s="62">
        <v>0</v>
      </c>
      <c r="E25" s="62">
        <v>0</v>
      </c>
      <c r="F25" s="62">
        <v>0</v>
      </c>
      <c r="G25" s="62">
        <v>0</v>
      </c>
      <c r="H25" s="62">
        <v>0</v>
      </c>
      <c r="I25" s="62">
        <v>0</v>
      </c>
      <c r="J25" s="62">
        <v>0</v>
      </c>
    </row>
    <row r="26" spans="1:11">
      <c r="B26" s="60" t="s">
        <v>134</v>
      </c>
      <c r="C26" s="60" t="s">
        <v>38</v>
      </c>
      <c r="D26" s="62">
        <v>0</v>
      </c>
      <c r="E26" s="62">
        <v>0</v>
      </c>
      <c r="F26" s="37">
        <v>8.4822509400209866E-3</v>
      </c>
      <c r="G26" s="62">
        <v>0</v>
      </c>
      <c r="H26" s="62">
        <v>0</v>
      </c>
      <c r="I26" s="37">
        <v>7.6305781447491734E-3</v>
      </c>
      <c r="J26" s="62">
        <v>0</v>
      </c>
    </row>
    <row r="27" spans="1:11">
      <c r="B27" s="65"/>
      <c r="C27" s="60" t="s">
        <v>39</v>
      </c>
      <c r="D27" s="62">
        <v>0</v>
      </c>
      <c r="E27" s="62">
        <v>0</v>
      </c>
      <c r="F27" s="37">
        <v>2.9519882945606362E-5</v>
      </c>
      <c r="G27" s="62">
        <v>0</v>
      </c>
      <c r="H27" s="62">
        <v>0</v>
      </c>
      <c r="I27" s="37">
        <v>2.4213221136542868E-4</v>
      </c>
      <c r="J27" s="62">
        <v>0</v>
      </c>
    </row>
    <row r="28" spans="1:11">
      <c r="B28" s="60" t="s">
        <v>135</v>
      </c>
      <c r="C28" s="60" t="s">
        <v>457</v>
      </c>
      <c r="D28" s="62"/>
      <c r="E28" s="62"/>
      <c r="F28" s="37">
        <v>8.054488662893819E-10</v>
      </c>
      <c r="G28" s="62"/>
      <c r="H28" s="62"/>
      <c r="I28" s="37">
        <v>1.5157078852273956E-6</v>
      </c>
      <c r="J28" s="62"/>
    </row>
    <row r="29" spans="1:11">
      <c r="A29" s="37" t="s">
        <v>508</v>
      </c>
      <c r="B29" s="60" t="s">
        <v>133</v>
      </c>
      <c r="C29" s="60" t="s">
        <v>38</v>
      </c>
      <c r="D29" s="62">
        <v>0</v>
      </c>
      <c r="E29" s="62">
        <v>0</v>
      </c>
      <c r="F29" s="37">
        <v>2.4655172413579332E-3</v>
      </c>
      <c r="G29" s="37">
        <v>0.31179545707605999</v>
      </c>
      <c r="H29" s="37">
        <v>1.0017571428571388E-2</v>
      </c>
      <c r="I29" s="37">
        <v>6.9175508708827466E-2</v>
      </c>
      <c r="J29" s="37">
        <v>1.96704457667903E-2</v>
      </c>
    </row>
    <row r="30" spans="1:11">
      <c r="B30" s="65"/>
      <c r="C30" s="60" t="s">
        <v>39</v>
      </c>
      <c r="D30" s="62">
        <v>0</v>
      </c>
      <c r="E30" s="62">
        <v>0</v>
      </c>
      <c r="F30" s="37">
        <v>1.6039288234971701E-5</v>
      </c>
      <c r="G30" s="37">
        <v>6.141204514651665E-3</v>
      </c>
      <c r="H30" s="37">
        <v>1.1386750863965843E-4</v>
      </c>
      <c r="I30" s="37">
        <v>8.484078970601315E-4</v>
      </c>
      <c r="J30" s="37">
        <v>1.4705638835758335E-4</v>
      </c>
    </row>
    <row r="31" spans="1:11">
      <c r="B31" s="60" t="s">
        <v>134</v>
      </c>
      <c r="C31" s="60" t="s">
        <v>38</v>
      </c>
      <c r="D31" s="62">
        <v>0</v>
      </c>
      <c r="E31" s="37">
        <v>1.5418151815181467E-2</v>
      </c>
      <c r="F31" s="37">
        <v>0.12138940605264133</v>
      </c>
      <c r="G31" s="37">
        <v>2.2223696430940701E-2</v>
      </c>
      <c r="H31" s="37">
        <v>8.1351119077173933E-2</v>
      </c>
      <c r="I31" s="37">
        <v>9.4912003884027998E-2</v>
      </c>
      <c r="J31" s="37">
        <v>2.8260157790911868E-2</v>
      </c>
    </row>
    <row r="32" spans="1:11">
      <c r="B32" s="65"/>
      <c r="C32" s="60" t="s">
        <v>39</v>
      </c>
      <c r="D32" s="62">
        <v>0</v>
      </c>
      <c r="E32" s="37">
        <v>3.0459607547070507E-4</v>
      </c>
      <c r="F32" s="37">
        <v>1.0630365797135769E-3</v>
      </c>
      <c r="G32" s="62">
        <v>0</v>
      </c>
      <c r="H32" s="37">
        <v>4.8321727147881391E-4</v>
      </c>
      <c r="I32" s="37">
        <v>1.1140000024468513E-3</v>
      </c>
      <c r="J32" s="37">
        <v>1.774887116287372E-4</v>
      </c>
    </row>
    <row r="33" spans="1:11">
      <c r="B33" s="60" t="s">
        <v>135</v>
      </c>
      <c r="C33" s="60" t="s">
        <v>457</v>
      </c>
      <c r="D33" s="37">
        <v>2.8669694151966667E-2</v>
      </c>
      <c r="E33" s="37">
        <v>2.281888476749305E-7</v>
      </c>
      <c r="F33" s="37">
        <v>1.5700972968975828E-8</v>
      </c>
      <c r="G33" s="37">
        <v>3.029910775585425E-7</v>
      </c>
      <c r="H33" s="37">
        <v>3.5184829192110821E-9</v>
      </c>
      <c r="I33" s="37">
        <v>1.3016174071462086E-5</v>
      </c>
      <c r="J33" s="37">
        <v>7.7585262878426839E-7</v>
      </c>
    </row>
    <row r="34" spans="1:11">
      <c r="A34" s="37" t="s">
        <v>509</v>
      </c>
      <c r="B34" s="60" t="s">
        <v>133</v>
      </c>
      <c r="C34" s="60" t="s">
        <v>38</v>
      </c>
      <c r="D34" s="37">
        <v>4.5132338058761855E-4</v>
      </c>
      <c r="E34" s="37">
        <v>4.715360983103053E-3</v>
      </c>
      <c r="F34" s="62">
        <v>0</v>
      </c>
      <c r="G34" s="62">
        <v>0</v>
      </c>
      <c r="H34" s="62">
        <v>0</v>
      </c>
      <c r="I34" s="62">
        <v>0</v>
      </c>
      <c r="J34" s="37">
        <v>8.3482827017434865E-3</v>
      </c>
    </row>
    <row r="35" spans="1:11">
      <c r="B35" s="65"/>
      <c r="C35" s="60" t="s">
        <v>39</v>
      </c>
      <c r="D35" s="37">
        <v>9.2043194695716124E-8</v>
      </c>
      <c r="E35" s="37">
        <v>9.0441889079806654E-5</v>
      </c>
      <c r="F35" s="62">
        <v>0</v>
      </c>
      <c r="G35" s="62">
        <v>0</v>
      </c>
      <c r="H35" s="62">
        <v>0</v>
      </c>
      <c r="I35" s="62">
        <v>0</v>
      </c>
      <c r="J35" s="37">
        <v>4.3438379671039135E-5</v>
      </c>
    </row>
    <row r="36" spans="1:11">
      <c r="B36" s="60" t="s">
        <v>134</v>
      </c>
      <c r="C36" s="60" t="s">
        <v>38</v>
      </c>
      <c r="D36" s="37">
        <v>6.3069556497561538E-3</v>
      </c>
      <c r="E36" s="37">
        <v>0</v>
      </c>
      <c r="F36" s="62">
        <v>0</v>
      </c>
      <c r="G36" s="62">
        <v>0</v>
      </c>
      <c r="H36" s="37">
        <v>3.5164786984699099E-3</v>
      </c>
      <c r="I36" s="37">
        <v>2.8222567463688799E-3</v>
      </c>
      <c r="J36" s="37">
        <v>1.0879768948989168E-2</v>
      </c>
    </row>
    <row r="37" spans="1:11">
      <c r="B37" s="65"/>
      <c r="C37" s="60" t="s">
        <v>39</v>
      </c>
      <c r="D37" s="37">
        <v>1.5260228559622625E-4</v>
      </c>
      <c r="E37" s="37">
        <v>0</v>
      </c>
      <c r="F37" s="62">
        <v>0</v>
      </c>
      <c r="G37" s="62">
        <v>0</v>
      </c>
      <c r="H37" s="37">
        <v>4.8942286533049728E-5</v>
      </c>
      <c r="I37" s="37">
        <v>4.0276969105083967E-5</v>
      </c>
      <c r="J37" s="37">
        <v>1.400294068597007E-4</v>
      </c>
    </row>
    <row r="38" spans="1:11">
      <c r="B38" s="60" t="s">
        <v>135</v>
      </c>
      <c r="C38" s="60" t="s">
        <v>457</v>
      </c>
      <c r="D38" s="37">
        <v>5.1310856919528034E-7</v>
      </c>
      <c r="E38" s="37">
        <v>2.027578135455474E-7</v>
      </c>
      <c r="F38" s="62"/>
      <c r="G38" s="62"/>
      <c r="H38" s="37">
        <v>5.6249147415649774E-8</v>
      </c>
      <c r="I38" s="37">
        <v>6.2178111394337216E-8</v>
      </c>
      <c r="J38" s="37">
        <v>1.6688944272545755E-5</v>
      </c>
    </row>
    <row r="39" spans="1:11">
      <c r="A39" s="37" t="s">
        <v>510</v>
      </c>
      <c r="B39" s="60" t="s">
        <v>133</v>
      </c>
      <c r="C39" s="60" t="s">
        <v>38</v>
      </c>
      <c r="D39" s="37">
        <v>0.17818437324339467</v>
      </c>
      <c r="E39" s="37">
        <v>0.355516129032246</v>
      </c>
      <c r="F39" s="37">
        <v>0.25510081025267134</v>
      </c>
      <c r="G39" s="37">
        <v>0.23081171361759401</v>
      </c>
      <c r="H39" s="37">
        <v>0.55171428571423808</v>
      </c>
      <c r="I39" s="37">
        <v>0.57840476904127724</v>
      </c>
      <c r="J39" s="37">
        <v>0.7056465184257209</v>
      </c>
    </row>
    <row r="40" spans="1:11">
      <c r="B40" s="65"/>
      <c r="C40" s="60" t="s">
        <v>39</v>
      </c>
      <c r="D40" s="37">
        <v>5.1286631329502189E-3</v>
      </c>
      <c r="E40" s="37">
        <v>1.6891648337644318E-3</v>
      </c>
      <c r="F40" s="37">
        <v>5.8399999999999997E-3</v>
      </c>
      <c r="G40" s="37">
        <v>1.1306408564831361E-2</v>
      </c>
      <c r="H40" s="37">
        <v>7.47603882169079E-3</v>
      </c>
      <c r="I40" s="37">
        <v>4.0255378330090082E-3</v>
      </c>
      <c r="J40" s="37">
        <v>3.3053480200597898E-3</v>
      </c>
      <c r="K40" s="53"/>
    </row>
    <row r="41" spans="1:11">
      <c r="B41" s="60" t="s">
        <v>134</v>
      </c>
      <c r="C41" s="60" t="s">
        <v>38</v>
      </c>
      <c r="D41" s="37">
        <v>0.47455353480103996</v>
      </c>
      <c r="E41" s="37">
        <v>0.10437307318967066</v>
      </c>
      <c r="F41" s="37">
        <v>0.21213120140181799</v>
      </c>
      <c r="G41" s="37">
        <v>0.38098713015788799</v>
      </c>
      <c r="H41" s="37">
        <v>0.29193221195828262</v>
      </c>
      <c r="I41" s="37">
        <v>0.32121438685926335</v>
      </c>
      <c r="J41" s="37">
        <v>0.30779211045365068</v>
      </c>
      <c r="K41" s="53"/>
    </row>
    <row r="42" spans="1:11">
      <c r="B42" s="65"/>
      <c r="C42" s="60" t="s">
        <v>39</v>
      </c>
      <c r="D42" s="37">
        <v>1.016794653397551E-2</v>
      </c>
      <c r="E42" s="37">
        <v>1.0900933049735533E-4</v>
      </c>
      <c r="F42" s="37">
        <v>6.8889917119523778E-3</v>
      </c>
      <c r="G42" s="37">
        <v>0</v>
      </c>
      <c r="H42" s="37">
        <v>2.1369561151291304E-3</v>
      </c>
      <c r="I42" s="37">
        <v>2.3684318828374996E-3</v>
      </c>
      <c r="J42" s="37">
        <v>2.5733022149246218E-4</v>
      </c>
    </row>
    <row r="43" spans="1:11">
      <c r="B43" s="60" t="s">
        <v>135</v>
      </c>
      <c r="C43" s="60" t="s">
        <v>457</v>
      </c>
      <c r="D43" s="37">
        <v>3.2541673095422853E-6</v>
      </c>
      <c r="E43" s="37">
        <v>3.094844450623842E-9</v>
      </c>
      <c r="F43" s="37">
        <v>1.840953392623937E-3</v>
      </c>
      <c r="G43" s="37">
        <v>4.7296950654213298E-5</v>
      </c>
      <c r="H43" s="37">
        <v>1.2002247286854126E-6</v>
      </c>
      <c r="I43" s="37">
        <v>1.6296060019870004E-7</v>
      </c>
      <c r="J43" s="37">
        <v>7.2312184200053156E-9</v>
      </c>
      <c r="K43" s="53"/>
    </row>
    <row r="44" spans="1:11">
      <c r="A44" s="37" t="s">
        <v>511</v>
      </c>
      <c r="B44" s="60" t="s">
        <v>133</v>
      </c>
      <c r="C44" s="60" t="s">
        <v>38</v>
      </c>
      <c r="D44" s="37">
        <v>3.3392074198989297E-3</v>
      </c>
      <c r="E44" s="37">
        <v>9.4603686635875497E-3</v>
      </c>
      <c r="F44" s="37">
        <v>2.5795929905638167E-2</v>
      </c>
      <c r="G44" s="37">
        <v>1.6882492669717333E-3</v>
      </c>
      <c r="H44" s="62">
        <v>0</v>
      </c>
      <c r="I44" s="62">
        <v>0</v>
      </c>
      <c r="J44" s="62">
        <v>0</v>
      </c>
      <c r="K44" s="53"/>
    </row>
    <row r="45" spans="1:11">
      <c r="B45" s="65"/>
      <c r="C45" s="60" t="s">
        <v>39</v>
      </c>
      <c r="D45" s="37">
        <v>5.0288919149964179E-5</v>
      </c>
      <c r="E45" s="37">
        <v>3.1054186821436369E-4</v>
      </c>
      <c r="F45" s="37">
        <v>1.4970000000000001E-3</v>
      </c>
      <c r="G45" s="37">
        <v>1.3320212014496111E-5</v>
      </c>
      <c r="H45" s="62">
        <v>0</v>
      </c>
      <c r="I45" s="62">
        <v>0</v>
      </c>
      <c r="J45" s="62">
        <v>0</v>
      </c>
    </row>
    <row r="46" spans="1:11">
      <c r="B46" s="60" t="s">
        <v>134</v>
      </c>
      <c r="C46" s="60" t="s">
        <v>38</v>
      </c>
      <c r="D46" s="37">
        <v>6.3697844022061164E-3</v>
      </c>
      <c r="E46" s="37">
        <v>0</v>
      </c>
      <c r="F46" s="37">
        <v>0</v>
      </c>
      <c r="G46" s="37">
        <v>1.1874751227278801E-2</v>
      </c>
      <c r="H46" s="37">
        <v>0</v>
      </c>
      <c r="I46" s="37">
        <v>1.9304644575096865E-2</v>
      </c>
      <c r="J46" s="62">
        <v>0</v>
      </c>
    </row>
    <row r="47" spans="1:11">
      <c r="B47" s="65"/>
      <c r="C47" s="60" t="s">
        <v>39</v>
      </c>
      <c r="D47" s="37">
        <v>5.8488514152580428E-5</v>
      </c>
      <c r="E47" s="37">
        <v>0</v>
      </c>
      <c r="F47" s="37">
        <v>0</v>
      </c>
      <c r="G47" s="37">
        <v>1.7347234759768071E-18</v>
      </c>
      <c r="H47" s="37">
        <v>0</v>
      </c>
      <c r="I47" s="37">
        <v>1.1703745926515071E-4</v>
      </c>
      <c r="J47" s="62">
        <v>0</v>
      </c>
    </row>
    <row r="48" spans="1:11">
      <c r="B48" s="60" t="s">
        <v>135</v>
      </c>
      <c r="C48" s="60" t="s">
        <v>457</v>
      </c>
      <c r="D48" s="37">
        <v>6.2815872284130547E-7</v>
      </c>
      <c r="E48" s="37">
        <v>1.7353273184449252E-6</v>
      </c>
      <c r="F48" s="37">
        <v>1.6826022277974073E-5</v>
      </c>
      <c r="G48" s="37">
        <v>4.3856406244356167E-12</v>
      </c>
      <c r="I48" s="37">
        <v>2.0262375158104373E-9</v>
      </c>
      <c r="J48" s="62"/>
    </row>
    <row r="49" spans="1:10">
      <c r="A49" s="37" t="s">
        <v>512</v>
      </c>
      <c r="B49" s="60" t="s">
        <v>133</v>
      </c>
      <c r="C49" s="60" t="s">
        <v>38</v>
      </c>
      <c r="D49" s="37">
        <v>0.46663856098932532</v>
      </c>
      <c r="E49" s="37">
        <v>0.239523809523806</v>
      </c>
      <c r="F49" s="37">
        <v>0.26947902769926535</v>
      </c>
      <c r="G49" s="37">
        <v>0.10486089151107732</v>
      </c>
      <c r="H49" s="37">
        <v>8.2857142857141793E-3</v>
      </c>
      <c r="I49" s="37">
        <v>4.9797315749159042E-2</v>
      </c>
      <c r="J49" s="37">
        <v>3.4713540035494401E-3</v>
      </c>
    </row>
    <row r="50" spans="1:10">
      <c r="B50" s="65"/>
      <c r="C50" s="60" t="s">
        <v>39</v>
      </c>
      <c r="D50" s="37">
        <v>3.9043631689234222E-3</v>
      </c>
      <c r="E50" s="37">
        <v>1.1664236870392601E-3</v>
      </c>
      <c r="F50" s="37">
        <v>1.372E-3</v>
      </c>
      <c r="G50" s="37">
        <v>4.8948078596357985E-3</v>
      </c>
      <c r="H50" s="37">
        <v>1.1664236870395064E-4</v>
      </c>
      <c r="I50" s="37">
        <v>9.9460227242772754E-4</v>
      </c>
      <c r="J50" s="37">
        <v>5.7384095800220287E-5</v>
      </c>
    </row>
    <row r="51" spans="1:10">
      <c r="B51" s="60" t="s">
        <v>134</v>
      </c>
      <c r="C51" s="60" t="s">
        <v>38</v>
      </c>
      <c r="D51" s="37">
        <v>2.2878845890879304E-3</v>
      </c>
      <c r="E51" s="37">
        <v>2.9782236458940001E-4</v>
      </c>
      <c r="F51" s="37">
        <v>2.9054137918446465E-2</v>
      </c>
      <c r="G51" s="37">
        <v>5.9904471275043093E-2</v>
      </c>
      <c r="H51" s="37">
        <v>5.2832253320453069E-2</v>
      </c>
      <c r="I51" s="37">
        <v>9.4259254763927602E-2</v>
      </c>
      <c r="J51" s="37">
        <v>2.6487996618766399E-2</v>
      </c>
    </row>
    <row r="52" spans="1:10">
      <c r="B52" s="65"/>
      <c r="C52" s="60" t="s">
        <v>39</v>
      </c>
      <c r="D52" s="37">
        <v>8.1649658092772649E-5</v>
      </c>
      <c r="E52" s="37">
        <v>1.0072913933793104E-5</v>
      </c>
      <c r="F52" s="37">
        <v>4.0888530727883718E-5</v>
      </c>
      <c r="G52" s="37">
        <v>6.9388939039072284E-18</v>
      </c>
      <c r="H52" s="37">
        <v>6.8465658652273702E-4</v>
      </c>
      <c r="I52" s="37">
        <v>1.0635616927356015E-3</v>
      </c>
      <c r="J52" s="37">
        <v>7.3672150985497158E-5</v>
      </c>
    </row>
    <row r="53" spans="1:10">
      <c r="B53" s="60" t="s">
        <v>135</v>
      </c>
      <c r="C53" s="60" t="s">
        <v>457</v>
      </c>
      <c r="D53" s="37">
        <v>7.5021397581696715E-9</v>
      </c>
      <c r="E53" s="37">
        <v>8.4783924419519575E-10</v>
      </c>
      <c r="F53" s="37">
        <v>1.6097180856895933E-9</v>
      </c>
      <c r="G53" s="37">
        <v>2.027204817086661E-4</v>
      </c>
      <c r="H53" s="37">
        <v>8.8557694819781402E-8</v>
      </c>
      <c r="I53" s="37">
        <v>1.7195742256380606E-6</v>
      </c>
      <c r="J53" s="37">
        <v>4.0642865969235673E-10</v>
      </c>
    </row>
    <row r="54" spans="1:10">
      <c r="A54" s="37" t="s">
        <v>513</v>
      </c>
      <c r="B54" s="60" t="s">
        <v>133</v>
      </c>
      <c r="C54" s="60" t="s">
        <v>38</v>
      </c>
      <c r="D54" s="37">
        <v>1.3956829679593502E-2</v>
      </c>
      <c r="E54" s="37">
        <v>1.8866513056835635E-2</v>
      </c>
      <c r="F54" s="62">
        <v>8.5049934049400266E-3</v>
      </c>
      <c r="G54" s="37">
        <v>9.1576290687748838E-3</v>
      </c>
      <c r="H54" s="37">
        <v>1.6690476190319034E-2</v>
      </c>
      <c r="I54" s="62">
        <v>0</v>
      </c>
      <c r="J54" s="37">
        <v>7.008299403715927E-3</v>
      </c>
    </row>
    <row r="55" spans="1:10">
      <c r="B55" s="65"/>
      <c r="C55" s="60" t="s">
        <v>39</v>
      </c>
      <c r="D55" s="37">
        <v>6.7209067629937509E-4</v>
      </c>
      <c r="E55" s="37">
        <v>4.1899350299921844E-4</v>
      </c>
      <c r="F55" s="62">
        <v>1.25E-4</v>
      </c>
      <c r="G55" s="37">
        <v>1.0997851113505453E-4</v>
      </c>
      <c r="H55" s="37">
        <v>1.2140522663459098E-4</v>
      </c>
      <c r="I55" s="62">
        <v>0</v>
      </c>
      <c r="J55" s="37">
        <v>4.0514484511839549E-5</v>
      </c>
    </row>
    <row r="56" spans="1:10">
      <c r="B56" s="60" t="s">
        <v>134</v>
      </c>
      <c r="C56" s="60" t="s">
        <v>38</v>
      </c>
      <c r="D56" s="37">
        <v>1.7498669036874932E-2</v>
      </c>
      <c r="E56" s="37">
        <v>7.733275092215104E-3</v>
      </c>
      <c r="F56" s="37">
        <v>3.5590369809374731E-2</v>
      </c>
      <c r="G56" s="37">
        <v>1.3400557250895598E-2</v>
      </c>
      <c r="H56" s="37">
        <v>0</v>
      </c>
      <c r="I56" s="37">
        <v>1.3281385285714334E-2</v>
      </c>
      <c r="J56" s="37">
        <v>9.3051282330261761E-2</v>
      </c>
    </row>
    <row r="57" spans="1:10">
      <c r="B57" s="65"/>
      <c r="C57" s="60" t="s">
        <v>39</v>
      </c>
      <c r="D57" s="37">
        <v>1.2338884742951544E-4</v>
      </c>
      <c r="E57" s="37">
        <v>1.2363105011411481E-4</v>
      </c>
      <c r="F57" s="37">
        <v>7.4963888116654688E-5</v>
      </c>
      <c r="G57" s="37">
        <v>1.7347234759768071E-18</v>
      </c>
      <c r="H57" s="37">
        <v>0</v>
      </c>
      <c r="I57" s="37">
        <v>5.0123066488333271E-4</v>
      </c>
      <c r="J57" s="37">
        <v>5.6830103461186134E-4</v>
      </c>
    </row>
    <row r="58" spans="1:10">
      <c r="B58" s="60" t="s">
        <v>135</v>
      </c>
      <c r="C58" s="60" t="s">
        <v>457</v>
      </c>
      <c r="D58" s="37">
        <v>1.8434453475989052E-3</v>
      </c>
      <c r="E58" s="37">
        <v>3.5376866866919431E-6</v>
      </c>
      <c r="F58" s="37">
        <v>4.4738935878632058E-9</v>
      </c>
      <c r="G58" s="37">
        <v>6.7559725515451579E-7</v>
      </c>
      <c r="H58" s="37">
        <v>4.1984529803482395E-9</v>
      </c>
      <c r="I58" s="37">
        <v>3.0283723597959877E-6</v>
      </c>
      <c r="J58" s="37">
        <v>2.8832548269092634E-9</v>
      </c>
    </row>
    <row r="59" spans="1:10">
      <c r="A59" s="37" t="s">
        <v>514</v>
      </c>
      <c r="B59" s="60" t="s">
        <v>133</v>
      </c>
      <c r="C59" s="60" t="s">
        <v>38</v>
      </c>
      <c r="D59" s="37">
        <v>0.27292467678471061</v>
      </c>
      <c r="E59" s="37">
        <v>0.3061290322580647</v>
      </c>
      <c r="F59" s="37">
        <v>0.39348407763365362</v>
      </c>
      <c r="G59" s="37">
        <v>9.1576290687748838E-3</v>
      </c>
      <c r="H59" s="37">
        <v>0.32952380952383059</v>
      </c>
      <c r="I59" s="37">
        <v>0.17493689013225033</v>
      </c>
      <c r="J59" s="37">
        <v>9.8025891663849854E-2</v>
      </c>
    </row>
    <row r="60" spans="1:10">
      <c r="B60" s="65"/>
      <c r="C60" s="60" t="s">
        <v>39</v>
      </c>
      <c r="D60" s="37">
        <v>4.8795029826906831E-3</v>
      </c>
      <c r="E60" s="37">
        <v>1.1532589909152192E-2</v>
      </c>
      <c r="F60" s="37">
        <v>8.2899999999999998E-4</v>
      </c>
      <c r="G60" s="37">
        <v>1.0997851113505453E-4</v>
      </c>
      <c r="H60" s="37">
        <v>9.4999701634827637E-3</v>
      </c>
      <c r="I60" s="37">
        <v>1.7679557372457485E-3</v>
      </c>
      <c r="J60" s="37">
        <v>1.6042016076023202E-3</v>
      </c>
    </row>
    <row r="61" spans="1:10">
      <c r="B61" s="60" t="s">
        <v>134</v>
      </c>
      <c r="C61" s="60" t="s">
        <v>38</v>
      </c>
      <c r="D61" s="37">
        <v>0.3663204795113732</v>
      </c>
      <c r="E61" s="37">
        <v>0.78724907784914555</v>
      </c>
      <c r="F61" s="37">
        <v>0.48993794034770261</v>
      </c>
      <c r="G61" s="37">
        <v>0.42198487461854822</v>
      </c>
      <c r="H61" s="37">
        <v>0.24198782112017522</v>
      </c>
      <c r="I61" s="37">
        <v>0.33364967431320181</v>
      </c>
      <c r="J61" s="37">
        <v>0.38621301775147615</v>
      </c>
    </row>
    <row r="62" spans="1:10">
      <c r="B62" s="65"/>
      <c r="C62" s="60" t="s">
        <v>39</v>
      </c>
      <c r="D62" s="37">
        <v>9.3190406911964774E-3</v>
      </c>
      <c r="E62" s="37">
        <v>4.4344160010654733E-3</v>
      </c>
      <c r="F62" s="37">
        <v>4.127547782371753E-3</v>
      </c>
      <c r="G62" s="37">
        <v>5.5511151231257827E-17</v>
      </c>
      <c r="H62" s="37">
        <v>4.1922725154720157E-4</v>
      </c>
      <c r="I62" s="37">
        <v>1.6426571048006756E-3</v>
      </c>
      <c r="J62" s="37">
        <v>5.0986097917248511E-3</v>
      </c>
    </row>
    <row r="63" spans="1:10">
      <c r="B63" s="60" t="s">
        <v>135</v>
      </c>
      <c r="C63" s="60" t="s">
        <v>457</v>
      </c>
      <c r="D63" s="37">
        <v>2.3151112261815277E-4</v>
      </c>
      <c r="E63" s="37">
        <v>6.5102911286631399E-7</v>
      </c>
      <c r="F63" s="37">
        <v>2.5508592949263194E-6</v>
      </c>
      <c r="G63" s="37">
        <v>3.0672823722607619E-12</v>
      </c>
      <c r="H63" s="37">
        <v>2.009232463874193E-4</v>
      </c>
      <c r="I63" s="37">
        <v>8.0121709766335772E-8</v>
      </c>
      <c r="J63" s="37">
        <v>1.7729393052821918E-7</v>
      </c>
    </row>
    <row r="64" spans="1:10">
      <c r="A64" s="37" t="s">
        <v>515</v>
      </c>
      <c r="B64" s="60" t="s">
        <v>133</v>
      </c>
      <c r="C64" s="60" t="s">
        <v>38</v>
      </c>
      <c r="D64" s="37">
        <v>0</v>
      </c>
      <c r="E64" s="62">
        <v>0</v>
      </c>
      <c r="F64" s="62">
        <v>0</v>
      </c>
      <c r="G64" s="37">
        <v>1.8002552388375465E-2</v>
      </c>
      <c r="H64" s="37">
        <v>0.32952380952383059</v>
      </c>
      <c r="I64" s="37">
        <v>2.1113342358543966E-2</v>
      </c>
      <c r="J64" s="37">
        <v>7.8865424365800203E-3</v>
      </c>
    </row>
    <row r="65" spans="1:11">
      <c r="B65" s="65"/>
      <c r="C65" s="60" t="s">
        <v>39</v>
      </c>
      <c r="D65" s="37">
        <v>0</v>
      </c>
      <c r="E65" s="62">
        <v>0</v>
      </c>
      <c r="F65" s="62">
        <v>0</v>
      </c>
      <c r="G65" s="37">
        <v>6.1594985043675104E-4</v>
      </c>
      <c r="H65" s="37">
        <v>9.4999701634827637E-3</v>
      </c>
      <c r="I65" s="37">
        <v>1.0817719455370461E-4</v>
      </c>
      <c r="J65" s="37">
        <v>6.6605799284078759E-5</v>
      </c>
    </row>
    <row r="66" spans="1:11">
      <c r="B66" s="60" t="s">
        <v>134</v>
      </c>
      <c r="C66" s="60" t="s">
        <v>38</v>
      </c>
      <c r="D66" s="37">
        <v>6.6530464469665906E-3</v>
      </c>
      <c r="E66" s="37">
        <v>5.9299048728402269E-3</v>
      </c>
      <c r="F66" s="37">
        <v>1.4301656153031797E-2</v>
      </c>
      <c r="G66" s="37">
        <v>1.4744586245632657E-2</v>
      </c>
      <c r="H66" s="37">
        <v>1.2109141596580726E-2</v>
      </c>
      <c r="I66" s="37">
        <v>1.2349248918367736E-3</v>
      </c>
      <c r="J66" s="37">
        <v>4.1033555931248231E-3</v>
      </c>
    </row>
    <row r="67" spans="1:11">
      <c r="B67" s="65"/>
      <c r="C67" s="60" t="s">
        <v>39</v>
      </c>
      <c r="D67" s="37">
        <v>1.8910604643518537E-4</v>
      </c>
      <c r="E67" s="37">
        <v>7.1127171968508862E-5</v>
      </c>
      <c r="F67" s="37">
        <v>3.5713177901689707E-3</v>
      </c>
      <c r="G67" s="37">
        <v>8.9395594489586234E-3</v>
      </c>
      <c r="H67" s="37">
        <v>7.3439531223034775E-3</v>
      </c>
      <c r="I67" s="37">
        <v>3.822458558801689E-7</v>
      </c>
      <c r="J67" s="37">
        <v>1.5942481823632568E-5</v>
      </c>
      <c r="K67" s="53"/>
    </row>
    <row r="68" spans="1:11">
      <c r="B68" s="60" t="s">
        <v>135</v>
      </c>
      <c r="C68" s="60" t="s">
        <v>457</v>
      </c>
      <c r="D68" s="37">
        <v>9.7647699207528859E-7</v>
      </c>
      <c r="E68" s="37">
        <v>3.1033751029078279E-8</v>
      </c>
      <c r="F68" s="37">
        <v>8.0097358838814706E-2</v>
      </c>
      <c r="G68" s="37">
        <v>0.63422756826726712</v>
      </c>
      <c r="H68" s="37">
        <v>9.6155554842584562E-2</v>
      </c>
      <c r="I68" s="37">
        <v>1.3154515662298402E-9</v>
      </c>
      <c r="J68" s="37">
        <v>1.6092488894741552E-7</v>
      </c>
      <c r="K68" s="53"/>
    </row>
    <row r="69" spans="1:11">
      <c r="A69" s="37" t="s">
        <v>516</v>
      </c>
      <c r="B69" s="60" t="s">
        <v>133</v>
      </c>
      <c r="C69" s="60" t="s">
        <v>38</v>
      </c>
      <c r="D69" s="37">
        <v>3.3333604272062965E-2</v>
      </c>
      <c r="E69" s="62">
        <v>0</v>
      </c>
      <c r="F69" s="37">
        <v>4.5084429998115709E-3</v>
      </c>
      <c r="G69" s="37">
        <v>6.6234747800913039E-3</v>
      </c>
      <c r="H69" s="37">
        <v>2.3419857142857135E-2</v>
      </c>
      <c r="I69" s="62">
        <v>0</v>
      </c>
      <c r="J69" s="37">
        <v>2.8780527925670735E-2</v>
      </c>
    </row>
    <row r="70" spans="1:11">
      <c r="B70" s="65"/>
      <c r="C70" s="60" t="s">
        <v>39</v>
      </c>
      <c r="D70" s="37">
        <v>5.267913688107328E-4</v>
      </c>
      <c r="E70" s="62">
        <v>0</v>
      </c>
      <c r="F70" s="52">
        <v>2.9099999999999999E-5</v>
      </c>
      <c r="G70" s="37">
        <v>6.909576703552013E-5</v>
      </c>
      <c r="H70" s="37">
        <v>7.5106542918147669E-4</v>
      </c>
      <c r="I70" s="62">
        <v>0</v>
      </c>
      <c r="J70" s="37">
        <v>6.8923904106649278E-4</v>
      </c>
      <c r="K70" s="53"/>
    </row>
    <row r="71" spans="1:11">
      <c r="B71" s="60" t="s">
        <v>134</v>
      </c>
      <c r="C71" s="60" t="s">
        <v>38</v>
      </c>
      <c r="D71" s="37">
        <v>1.2686888873569566E-2</v>
      </c>
      <c r="E71" s="37">
        <v>9.1399711605154605E-3</v>
      </c>
      <c r="F71" s="37">
        <v>6.1359680314891007E-3</v>
      </c>
      <c r="G71" s="37">
        <v>3.8621584412629763E-3</v>
      </c>
      <c r="H71" s="37">
        <v>3.83182469423413E-3</v>
      </c>
      <c r="I71" s="37">
        <v>3.5527690417559601E-3</v>
      </c>
      <c r="J71" s="37">
        <v>1.0959574516511568E-2</v>
      </c>
      <c r="K71" s="53"/>
    </row>
    <row r="72" spans="1:11">
      <c r="B72" s="65"/>
      <c r="C72" s="60" t="s">
        <v>39</v>
      </c>
      <c r="D72" s="37">
        <v>1.212741091865458E-3</v>
      </c>
      <c r="E72" s="37">
        <v>5.590663894880822E-5</v>
      </c>
      <c r="F72" s="37">
        <v>4.1072472748066309E-5</v>
      </c>
      <c r="G72" s="37">
        <v>5.1218678694083032E-6</v>
      </c>
      <c r="H72" s="37">
        <v>3.6650533686875329E-5</v>
      </c>
      <c r="I72" s="37">
        <v>5.0432081712487096E-6</v>
      </c>
      <c r="J72" s="37">
        <v>4.8733883345321764E-6</v>
      </c>
    </row>
    <row r="73" spans="1:11">
      <c r="B73" s="60" t="s">
        <v>135</v>
      </c>
      <c r="C73" s="60" t="s">
        <v>457</v>
      </c>
      <c r="D73" s="37">
        <v>2.4887469447314535E-5</v>
      </c>
      <c r="E73" s="37">
        <v>2.099478016307573E-9</v>
      </c>
      <c r="F73" s="37">
        <v>1.2748558821563099E-6</v>
      </c>
      <c r="G73" s="37">
        <v>5.9330935657189426E-7</v>
      </c>
      <c r="H73" s="37">
        <v>7.7378351104973688E-6</v>
      </c>
      <c r="I73" s="37">
        <v>6.0904308877849835E-12</v>
      </c>
      <c r="J73" s="37">
        <v>3.3398579643946398E-6</v>
      </c>
    </row>
    <row r="74" spans="1:11">
      <c r="A74" s="37" t="s">
        <v>517</v>
      </c>
      <c r="B74" s="60" t="s">
        <v>133</v>
      </c>
      <c r="C74" s="60" t="s">
        <v>38</v>
      </c>
      <c r="D74" s="37">
        <v>3.4902270938729635E-3</v>
      </c>
      <c r="E74" s="62">
        <v>0</v>
      </c>
      <c r="F74" s="37">
        <v>4.5084429998115709E-3</v>
      </c>
      <c r="G74" s="62">
        <v>0</v>
      </c>
      <c r="H74" s="62">
        <v>1.3802571428571433E-2</v>
      </c>
      <c r="I74" s="62">
        <v>2.8184940886535463E-3</v>
      </c>
      <c r="J74" s="37">
        <v>9.3770912551762522E-2</v>
      </c>
    </row>
    <row r="75" spans="1:11">
      <c r="B75" s="65"/>
      <c r="C75" s="60" t="s">
        <v>39</v>
      </c>
      <c r="D75" s="37">
        <v>1.008720756993807E-4</v>
      </c>
      <c r="E75" s="62">
        <v>0</v>
      </c>
      <c r="F75" s="52">
        <v>2.9099999999999999E-5</v>
      </c>
      <c r="G75" s="62">
        <v>0</v>
      </c>
      <c r="H75" s="62">
        <v>1.1233129088354912E-3</v>
      </c>
      <c r="I75" s="62">
        <v>8.7814662859375268E-5</v>
      </c>
      <c r="J75" s="37">
        <v>4.0534291590757542E-4</v>
      </c>
    </row>
    <row r="76" spans="1:11">
      <c r="B76" s="60" t="s">
        <v>134</v>
      </c>
      <c r="C76" s="60" t="s">
        <v>38</v>
      </c>
      <c r="D76" s="37">
        <v>3.0471137699986336E-3</v>
      </c>
      <c r="E76" s="37">
        <v>9.8113939040962933E-4</v>
      </c>
      <c r="F76" s="62">
        <v>0</v>
      </c>
      <c r="G76" s="62">
        <v>0</v>
      </c>
      <c r="H76" s="37">
        <v>0</v>
      </c>
      <c r="I76" s="37">
        <v>0</v>
      </c>
      <c r="J76" s="37">
        <v>0</v>
      </c>
    </row>
    <row r="77" spans="1:11">
      <c r="B77" s="65"/>
      <c r="C77" s="60" t="s">
        <v>39</v>
      </c>
      <c r="D77" s="37">
        <v>5.2266801069115105E-5</v>
      </c>
      <c r="E77" s="37">
        <v>6.2580200788256844E-5</v>
      </c>
      <c r="F77" s="62">
        <v>0</v>
      </c>
      <c r="G77" s="62">
        <v>0</v>
      </c>
      <c r="H77" s="37">
        <v>0</v>
      </c>
      <c r="I77" s="37">
        <v>0</v>
      </c>
      <c r="J77" s="37">
        <v>0</v>
      </c>
    </row>
    <row r="78" spans="1:11">
      <c r="A78" s="62"/>
      <c r="B78" s="60" t="s">
        <v>135</v>
      </c>
      <c r="C78" s="60" t="s">
        <v>457</v>
      </c>
      <c r="D78" s="37">
        <v>5.2728585904977688E-3</v>
      </c>
      <c r="E78" s="37">
        <v>2.4493429590387383E-5</v>
      </c>
      <c r="F78" s="62">
        <v>0</v>
      </c>
      <c r="G78" s="62"/>
      <c r="H78" s="37">
        <v>6.4376330685240375E-5</v>
      </c>
      <c r="I78" s="37">
        <v>1.4089219161636237E-6</v>
      </c>
      <c r="J78" s="37">
        <v>5.2369929444985316E-10</v>
      </c>
    </row>
    <row r="79" spans="1:11">
      <c r="A79" s="37" t="s">
        <v>518</v>
      </c>
      <c r="B79" s="60" t="s">
        <v>133</v>
      </c>
      <c r="C79" s="60" t="s">
        <v>38</v>
      </c>
      <c r="D79" s="37">
        <v>3.4155604272062966E-3</v>
      </c>
      <c r="E79" s="62">
        <v>0</v>
      </c>
      <c r="F79" s="62">
        <v>0</v>
      </c>
      <c r="G79" s="37">
        <v>3.1824489106632536E-3</v>
      </c>
      <c r="H79" s="62">
        <v>0</v>
      </c>
      <c r="I79" s="37">
        <v>5.8182315915675901E-3</v>
      </c>
      <c r="J79" s="62">
        <v>0</v>
      </c>
    </row>
    <row r="80" spans="1:11">
      <c r="B80" s="65"/>
      <c r="C80" s="60" t="s">
        <v>39</v>
      </c>
      <c r="D80" s="37">
        <v>5.4863259380205275E-5</v>
      </c>
      <c r="E80" s="62">
        <v>0</v>
      </c>
      <c r="F80" s="62">
        <v>0</v>
      </c>
      <c r="G80" s="37">
        <v>1.819619612266314E-4</v>
      </c>
      <c r="H80" s="62">
        <v>0</v>
      </c>
      <c r="I80" s="37">
        <v>6.8745733353050453E-5</v>
      </c>
      <c r="J80" s="62">
        <v>0</v>
      </c>
    </row>
    <row r="81" spans="1:11">
      <c r="B81" s="60" t="s">
        <v>134</v>
      </c>
      <c r="C81" s="60" t="s">
        <v>38</v>
      </c>
      <c r="D81" s="37">
        <v>4.8656658462099467E-3</v>
      </c>
      <c r="E81" s="37">
        <v>6.5840419336051263E-4</v>
      </c>
      <c r="F81" s="62">
        <v>0</v>
      </c>
      <c r="G81" s="37">
        <v>4.4625797620627128E-3</v>
      </c>
      <c r="H81" s="37">
        <v>4.4279891539133233E-3</v>
      </c>
      <c r="I81" s="37">
        <v>2.42669255966436E-4</v>
      </c>
      <c r="J81" s="37">
        <v>3.1403023386869532E-3</v>
      </c>
    </row>
    <row r="82" spans="1:11">
      <c r="A82" s="62"/>
      <c r="B82" s="65"/>
      <c r="C82" s="60" t="s">
        <v>39</v>
      </c>
      <c r="D82" s="37">
        <v>6.2623368505741628E-5</v>
      </c>
      <c r="E82" s="37">
        <v>2.7856533036130884E-6</v>
      </c>
      <c r="F82" s="62">
        <v>0</v>
      </c>
      <c r="G82" s="37">
        <v>4.3901115662159238E-5</v>
      </c>
      <c r="H82" s="37">
        <v>4.7106411206071708E-5</v>
      </c>
      <c r="I82" s="37">
        <v>5.5614183716376196E-8</v>
      </c>
      <c r="J82" s="37">
        <v>2.1253669358643753E-5</v>
      </c>
    </row>
    <row r="83" spans="1:11">
      <c r="A83" s="62"/>
      <c r="B83" s="60" t="s">
        <v>135</v>
      </c>
      <c r="C83" s="60" t="s">
        <v>457</v>
      </c>
      <c r="D83" s="37">
        <v>1.6121702465146256E-5</v>
      </c>
      <c r="E83" s="37">
        <v>4.8062156045127165E-10</v>
      </c>
      <c r="F83" s="62">
        <v>0</v>
      </c>
      <c r="G83" s="37">
        <v>6.3944654344556102E-4</v>
      </c>
      <c r="H83" s="37">
        <v>1.9205310025432781E-8</v>
      </c>
      <c r="I83" s="37">
        <v>3.4649747595413298E-8</v>
      </c>
      <c r="J83" s="37">
        <v>3.1468408567049731E-9</v>
      </c>
    </row>
    <row r="84" spans="1:11">
      <c r="A84" s="37" t="s">
        <v>519</v>
      </c>
      <c r="B84" s="60" t="s">
        <v>133</v>
      </c>
      <c r="C84" s="60" t="s">
        <v>38</v>
      </c>
      <c r="D84" s="37">
        <v>3.2525377178189999E-2</v>
      </c>
      <c r="E84" s="37">
        <v>6.6185075780849964E-2</v>
      </c>
      <c r="F84" s="62">
        <v>3.5011776081904401E-2</v>
      </c>
      <c r="G84" s="37">
        <v>0.14411435508295301</v>
      </c>
      <c r="H84" s="37">
        <v>4.4527958165433333E-2</v>
      </c>
      <c r="I84" s="37">
        <v>3.269047623857143E-2</v>
      </c>
      <c r="J84" s="37">
        <v>2.3712742422660665E-2</v>
      </c>
    </row>
    <row r="85" spans="1:11">
      <c r="B85" s="65"/>
      <c r="C85" s="60" t="s">
        <v>39</v>
      </c>
      <c r="D85" s="37">
        <v>2.0555626535013255E-3</v>
      </c>
      <c r="E85" s="37">
        <v>8.0850016725171332E-4</v>
      </c>
      <c r="F85" s="62">
        <v>9.7099999999999997E-4</v>
      </c>
      <c r="G85" s="37">
        <v>3.4642669078755483E-3</v>
      </c>
      <c r="H85" s="37">
        <v>4.1066981488930752E-4</v>
      </c>
      <c r="I85" s="37">
        <v>1.8747641962080965E-4</v>
      </c>
      <c r="J85" s="37">
        <v>6.5373818506677729E-4</v>
      </c>
    </row>
    <row r="86" spans="1:11">
      <c r="A86" s="62"/>
      <c r="B86" s="60" t="s">
        <v>134</v>
      </c>
      <c r="C86" s="60" t="s">
        <v>38</v>
      </c>
      <c r="D86" s="37">
        <v>8.6674575778294363E-2</v>
      </c>
      <c r="E86" s="37">
        <v>8.0553112987769362E-2</v>
      </c>
      <c r="F86" s="37">
        <v>7.6287617603037261E-2</v>
      </c>
      <c r="G86" s="37">
        <v>5.6653387422051199E-2</v>
      </c>
      <c r="H86" s="37">
        <v>0.21025135172112694</v>
      </c>
      <c r="I86" s="37">
        <v>8.7049658202767333E-2</v>
      </c>
      <c r="J86" s="37">
        <v>0.10558918906734301</v>
      </c>
    </row>
    <row r="87" spans="1:11">
      <c r="A87" s="62"/>
      <c r="B87" s="65"/>
      <c r="C87" s="60" t="s">
        <v>39</v>
      </c>
      <c r="D87" s="37">
        <v>2.3716077183269001E-3</v>
      </c>
      <c r="E87" s="37">
        <v>4.9314351659449399E-4</v>
      </c>
      <c r="F87" s="37">
        <v>1.0396629641757438E-3</v>
      </c>
      <c r="G87" s="37">
        <v>3.890320200095842E-4</v>
      </c>
      <c r="H87" s="37">
        <v>0.12759483839658664</v>
      </c>
      <c r="I87" s="37">
        <v>2.4446200920392939E-5</v>
      </c>
      <c r="J87" s="37">
        <v>5.73473637262518E-5</v>
      </c>
    </row>
    <row r="88" spans="1:11">
      <c r="A88" s="62"/>
      <c r="B88" s="60" t="s">
        <v>135</v>
      </c>
      <c r="C88" s="60" t="s">
        <v>457</v>
      </c>
      <c r="D88" s="37">
        <v>1.6739244819590592E-5</v>
      </c>
      <c r="E88" s="37">
        <v>2.7905550722670231E-5</v>
      </c>
      <c r="F88" s="37">
        <v>1.4272285581405801E-6</v>
      </c>
      <c r="G88" s="37">
        <v>6.3944654344556102E-4</v>
      </c>
      <c r="H88" s="37">
        <v>0.14011645926197064</v>
      </c>
      <c r="I88" s="37">
        <v>2.1948927253604902E-10</v>
      </c>
      <c r="J88" s="37">
        <v>6.1892225639014756E-9</v>
      </c>
    </row>
    <row r="89" spans="1:11">
      <c r="A89" s="37" t="s">
        <v>510</v>
      </c>
      <c r="B89" s="60" t="s">
        <v>133</v>
      </c>
      <c r="C89" s="60" t="s">
        <v>38</v>
      </c>
      <c r="D89" s="37">
        <v>0.17279814221472733</v>
      </c>
      <c r="E89" s="37">
        <v>0.34469516989247301</v>
      </c>
      <c r="F89" s="37">
        <v>0.25293848307267136</v>
      </c>
      <c r="G89" s="37">
        <v>0.22830047567086065</v>
      </c>
      <c r="H89" s="37">
        <v>0.54213995238095236</v>
      </c>
      <c r="I89" s="37">
        <v>0.57956519825490405</v>
      </c>
      <c r="J89" s="37">
        <v>0.71216511577408903</v>
      </c>
      <c r="K89" s="53"/>
    </row>
    <row r="90" spans="1:11">
      <c r="A90" s="62"/>
      <c r="B90" s="65"/>
      <c r="C90" s="60" t="s">
        <v>39</v>
      </c>
      <c r="D90" s="37">
        <v>2.5899835558434001E-3</v>
      </c>
      <c r="E90" s="37">
        <v>9.1969810150427968E-3</v>
      </c>
      <c r="F90" s="37">
        <v>5.2379999999999996E-3</v>
      </c>
      <c r="G90" s="37">
        <v>2.6921063279439455E-3</v>
      </c>
      <c r="H90" s="37">
        <v>7.5849311516956721E-3</v>
      </c>
      <c r="I90" s="37">
        <v>4.0893270178478502E-3</v>
      </c>
      <c r="J90" s="37">
        <v>7.5343686686185221E-3</v>
      </c>
      <c r="K90" s="53"/>
    </row>
    <row r="91" spans="1:11">
      <c r="A91" s="62"/>
      <c r="B91" s="60" t="s">
        <v>134</v>
      </c>
      <c r="C91" s="60" t="s">
        <v>38</v>
      </c>
      <c r="D91" s="37">
        <v>0.4711481279000867</v>
      </c>
      <c r="E91" s="37">
        <v>0.38101237671929605</v>
      </c>
      <c r="F91" s="37">
        <v>0.32195848156329671</v>
      </c>
      <c r="G91" s="37">
        <v>0.2901919955420747</v>
      </c>
      <c r="H91" s="37">
        <v>0.104500933876917</v>
      </c>
      <c r="I91" s="37">
        <v>0.20400067372300001</v>
      </c>
      <c r="J91" s="37">
        <v>0.25794787264018137</v>
      </c>
    </row>
    <row r="92" spans="1:11">
      <c r="A92" s="62"/>
      <c r="B92" s="65"/>
      <c r="C92" s="60" t="s">
        <v>39</v>
      </c>
      <c r="D92" s="37">
        <v>8.6943971887406719E-3</v>
      </c>
      <c r="E92" s="37">
        <v>1.2681448502036856E-3</v>
      </c>
      <c r="F92" s="37">
        <v>2.7181357473250456E-3</v>
      </c>
      <c r="G92" s="37">
        <v>2.1819882353364201E-4</v>
      </c>
      <c r="H92" s="37">
        <v>2.8445560489425776E-4</v>
      </c>
      <c r="I92" s="37">
        <v>6.3399216871416937E-4</v>
      </c>
      <c r="J92" s="37">
        <v>8.7123834964171866E-4</v>
      </c>
      <c r="K92" s="53"/>
    </row>
    <row r="93" spans="1:11">
      <c r="A93" s="63"/>
      <c r="B93" s="56" t="s">
        <v>135</v>
      </c>
      <c r="C93" s="56" t="s">
        <v>457</v>
      </c>
      <c r="D93" s="41">
        <v>1.2783666269904796E-6</v>
      </c>
      <c r="E93" s="41">
        <v>5.2172418852919093E-3</v>
      </c>
      <c r="F93" s="41">
        <v>7.9670253011713266E-5</v>
      </c>
      <c r="G93" s="41">
        <v>5.4059366294697441E-6</v>
      </c>
      <c r="H93" s="41">
        <v>1.3558733714727271E-7</v>
      </c>
      <c r="I93" s="41">
        <v>2.2101165594735777E-8</v>
      </c>
      <c r="J93" s="41">
        <v>1.1650863075684121E-7</v>
      </c>
      <c r="K93" s="53"/>
    </row>
  </sheetData>
  <mergeCells count="4">
    <mergeCell ref="A1:J1"/>
    <mergeCell ref="A2:A3"/>
    <mergeCell ref="B2:B3"/>
    <mergeCell ref="C2:J2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31"/>
  <sheetViews>
    <sheetView zoomScaleNormal="100" workbookViewId="0">
      <selection sqref="A1:AB1"/>
    </sheetView>
  </sheetViews>
  <sheetFormatPr defaultColWidth="8.7265625" defaultRowHeight="13"/>
  <cols>
    <col min="1" max="1" width="126.6328125" style="1" customWidth="1"/>
    <col min="2" max="3" width="5.6328125" style="1" customWidth="1"/>
    <col min="4" max="4" width="6" style="1" customWidth="1"/>
    <col min="5" max="5" width="7.08984375" style="1" customWidth="1"/>
    <col min="6" max="6" width="5.90625" style="1" customWidth="1"/>
    <col min="7" max="7" width="7.90625" style="1" customWidth="1"/>
    <col min="8" max="8" width="6.90625" style="1" customWidth="1"/>
    <col min="9" max="9" width="8.7265625" style="1"/>
    <col min="10" max="10" width="6.453125" style="1" customWidth="1"/>
    <col min="11" max="11" width="6.26953125" style="1" customWidth="1"/>
    <col min="12" max="14" width="8.7265625" style="1"/>
    <col min="15" max="15" width="11.26953125" style="1" customWidth="1"/>
    <col min="16" max="16" width="8.7265625" style="1"/>
    <col min="17" max="17" width="12.7265625" style="1" bestFit="1" customWidth="1"/>
    <col min="18" max="18" width="8.7265625" style="1"/>
    <col min="19" max="19" width="12.7265625" style="1" bestFit="1" customWidth="1"/>
    <col min="20" max="22" width="8.7265625" style="1"/>
    <col min="23" max="23" width="12.7265625" style="1" bestFit="1" customWidth="1"/>
    <col min="24" max="26" width="8.7265625" style="1"/>
    <col min="27" max="27" width="12.7265625" style="1" bestFit="1" customWidth="1"/>
    <col min="28" max="16384" width="8.7265625" style="1"/>
  </cols>
  <sheetData>
    <row r="1" spans="1:29" ht="35.25" customHeight="1">
      <c r="A1" s="70" t="s">
        <v>532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</row>
    <row r="2" spans="1:29" ht="27.75" customHeight="1">
      <c r="A2" s="33"/>
      <c r="B2" s="71" t="s">
        <v>202</v>
      </c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1" t="s">
        <v>201</v>
      </c>
      <c r="Q2" s="71"/>
      <c r="R2" s="71"/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</row>
    <row r="3" spans="1:29" s="9" customFormat="1" ht="28.5" customHeight="1">
      <c r="A3" s="28" t="s">
        <v>156</v>
      </c>
      <c r="B3" s="28" t="s">
        <v>14</v>
      </c>
      <c r="C3" s="28" t="s">
        <v>203</v>
      </c>
      <c r="D3" s="28" t="s">
        <v>15</v>
      </c>
      <c r="E3" s="28" t="s">
        <v>39</v>
      </c>
      <c r="F3" s="28" t="s">
        <v>16</v>
      </c>
      <c r="G3" s="28" t="s">
        <v>39</v>
      </c>
      <c r="H3" s="28" t="s">
        <v>17</v>
      </c>
      <c r="I3" s="28" t="s">
        <v>39</v>
      </c>
      <c r="J3" s="28" t="s">
        <v>18</v>
      </c>
      <c r="K3" s="28" t="s">
        <v>39</v>
      </c>
      <c r="L3" s="28" t="s">
        <v>19</v>
      </c>
      <c r="M3" s="28" t="s">
        <v>39</v>
      </c>
      <c r="N3" s="28" t="s">
        <v>20</v>
      </c>
      <c r="O3" s="28" t="s">
        <v>39</v>
      </c>
      <c r="P3" s="28" t="s">
        <v>14</v>
      </c>
      <c r="Q3" s="28" t="s">
        <v>39</v>
      </c>
      <c r="R3" s="28" t="s">
        <v>15</v>
      </c>
      <c r="S3" s="28" t="s">
        <v>39</v>
      </c>
      <c r="T3" s="28" t="s">
        <v>16</v>
      </c>
      <c r="U3" s="28" t="s">
        <v>39</v>
      </c>
      <c r="V3" s="28" t="s">
        <v>17</v>
      </c>
      <c r="W3" s="28" t="s">
        <v>39</v>
      </c>
      <c r="X3" s="28" t="s">
        <v>18</v>
      </c>
      <c r="Y3" s="28" t="s">
        <v>39</v>
      </c>
      <c r="Z3" s="28" t="s">
        <v>19</v>
      </c>
      <c r="AA3" s="28" t="s">
        <v>39</v>
      </c>
      <c r="AB3" s="28" t="s">
        <v>20</v>
      </c>
      <c r="AC3" s="28" t="s">
        <v>203</v>
      </c>
    </row>
    <row r="4" spans="1:29" ht="14">
      <c r="A4" s="37" t="s">
        <v>200</v>
      </c>
      <c r="B4" s="40">
        <v>0.12686567164179105</v>
      </c>
      <c r="C4" s="40" t="s">
        <v>204</v>
      </c>
      <c r="D4" s="40">
        <v>0.1031204794379004</v>
      </c>
      <c r="E4" s="40" t="s">
        <v>222</v>
      </c>
      <c r="F4" s="40">
        <v>8.058007566204288E-2</v>
      </c>
      <c r="G4" s="40" t="s">
        <v>247</v>
      </c>
      <c r="H4" s="40">
        <v>0.10475135401280157</v>
      </c>
      <c r="I4" s="40" t="s">
        <v>270</v>
      </c>
      <c r="J4" s="40">
        <v>4.6343975283213185E-2</v>
      </c>
      <c r="K4" s="40" t="s">
        <v>274</v>
      </c>
      <c r="L4" s="40">
        <v>0.1471865269067146</v>
      </c>
      <c r="M4" s="40" t="s">
        <v>299</v>
      </c>
      <c r="N4" s="40">
        <v>7.1038756821755616E-2</v>
      </c>
      <c r="O4" s="40" t="s">
        <v>321</v>
      </c>
      <c r="P4" s="1">
        <v>7.0597070972587314E-2</v>
      </c>
      <c r="Q4" s="1">
        <v>5.970709725873E-3</v>
      </c>
      <c r="R4" s="1">
        <v>7.1742808798646363E-2</v>
      </c>
      <c r="S4" s="37">
        <v>4.2808798646399998E-3</v>
      </c>
      <c r="T4" s="1">
        <v>8.9111681905746892E-2</v>
      </c>
      <c r="U4" s="37">
        <v>1.1168190574690001E-3</v>
      </c>
      <c r="V4" s="1">
        <v>4.9425700528322077E-2</v>
      </c>
      <c r="W4" s="37">
        <v>5.2832209999999999E-5</v>
      </c>
      <c r="X4" s="1">
        <v>5.3863381858902576E-2</v>
      </c>
      <c r="Y4" s="37">
        <v>5.8902599999999996E-3</v>
      </c>
      <c r="Z4" s="1">
        <v>0.30799077181208051</v>
      </c>
      <c r="AA4" s="37">
        <v>3.0771812081000001E-2</v>
      </c>
      <c r="AB4" s="1">
        <v>0.11529014430457477</v>
      </c>
      <c r="AC4" s="37">
        <v>1.144304575E-2</v>
      </c>
    </row>
    <row r="5" spans="1:29" ht="14">
      <c r="A5" s="37" t="s">
        <v>150</v>
      </c>
      <c r="B5" s="40">
        <v>0</v>
      </c>
      <c r="C5" s="40"/>
      <c r="D5" s="40">
        <v>4.1330853482124408E-4</v>
      </c>
      <c r="E5" s="40" t="s">
        <v>223</v>
      </c>
      <c r="F5" s="40">
        <v>3.6759142496847412E-2</v>
      </c>
      <c r="G5" s="40" t="s">
        <v>248</v>
      </c>
      <c r="H5" s="40">
        <v>7.385524372230428E-3</v>
      </c>
      <c r="I5" s="40" t="s">
        <v>271</v>
      </c>
      <c r="J5" s="40">
        <v>2.6715938692675835E-2</v>
      </c>
      <c r="K5" s="40" t="s">
        <v>275</v>
      </c>
      <c r="L5" s="40">
        <v>5.5523880531555631E-2</v>
      </c>
      <c r="M5" s="40" t="s">
        <v>300</v>
      </c>
      <c r="N5" s="40">
        <v>0</v>
      </c>
      <c r="O5" s="40"/>
      <c r="P5" s="37">
        <v>5.6327450244085617E-3</v>
      </c>
      <c r="Q5" s="37">
        <v>3.274502440856E-4</v>
      </c>
      <c r="R5" s="37">
        <v>1.6920473773265651E-4</v>
      </c>
      <c r="S5" s="37">
        <v>2.0473773265699998E-5</v>
      </c>
      <c r="T5" s="37">
        <v>1.4206724895296438E-2</v>
      </c>
      <c r="U5" s="37">
        <v>1.4248952964000001E-3</v>
      </c>
      <c r="V5" s="37">
        <v>1.1912325285895807E-2</v>
      </c>
      <c r="W5" s="37">
        <v>1.252858958E-3</v>
      </c>
      <c r="X5" s="37">
        <v>4.9608062709966406E-2</v>
      </c>
      <c r="Y5" s="37">
        <v>7.0996640000000003E-3</v>
      </c>
      <c r="Z5" s="37">
        <v>3.0096476510067114E-2</v>
      </c>
      <c r="AA5" s="37">
        <v>3.4765100671E-3</v>
      </c>
      <c r="AB5" s="37">
        <v>1.1360147374884864E-2</v>
      </c>
      <c r="AC5" s="37">
        <v>1.4884900000000001E-3</v>
      </c>
    </row>
    <row r="6" spans="1:29" ht="14">
      <c r="A6" s="37" t="s">
        <v>184</v>
      </c>
      <c r="B6" s="40">
        <v>1.8656716417910447E-3</v>
      </c>
      <c r="C6" s="40" t="s">
        <v>205</v>
      </c>
      <c r="D6" s="40">
        <v>4.1330853482124408E-4</v>
      </c>
      <c r="E6" s="40" t="s">
        <v>224</v>
      </c>
      <c r="F6" s="40">
        <v>0</v>
      </c>
      <c r="G6" s="40">
        <v>0</v>
      </c>
      <c r="H6" s="40">
        <v>1.5632693254554408E-2</v>
      </c>
      <c r="I6" s="40" t="s">
        <v>272</v>
      </c>
      <c r="J6" s="40">
        <v>4.8282546798327983E-2</v>
      </c>
      <c r="K6" s="40" t="s">
        <v>276</v>
      </c>
      <c r="L6" s="40">
        <v>0</v>
      </c>
      <c r="M6" s="40"/>
      <c r="N6" s="40">
        <v>0</v>
      </c>
      <c r="O6" s="40"/>
      <c r="P6" s="37">
        <v>0</v>
      </c>
      <c r="Q6" s="37"/>
      <c r="R6" s="37">
        <v>1.6920473773265651E-4</v>
      </c>
      <c r="S6" s="37">
        <v>1.6047377326570001E-5</v>
      </c>
      <c r="T6" s="37">
        <v>0</v>
      </c>
      <c r="U6" s="37"/>
      <c r="V6" s="37">
        <v>2.8213401992911121E-3</v>
      </c>
      <c r="W6" s="37">
        <v>2.9929111000000003E-4</v>
      </c>
      <c r="X6" s="37">
        <v>0</v>
      </c>
      <c r="Y6" s="37"/>
      <c r="Z6" s="37">
        <v>0</v>
      </c>
      <c r="AA6" s="37"/>
      <c r="AB6" s="37">
        <v>7.9828062634326059E-3</v>
      </c>
      <c r="AC6" s="37">
        <v>6.2634326099999995E-4</v>
      </c>
    </row>
    <row r="7" spans="1:29" ht="14">
      <c r="A7" s="37" t="s">
        <v>185</v>
      </c>
      <c r="B7" s="40">
        <v>3.7313432835820892E-2</v>
      </c>
      <c r="C7" s="40" t="s">
        <v>225</v>
      </c>
      <c r="D7" s="40">
        <v>4.5670593097747465E-2</v>
      </c>
      <c r="E7" s="40" t="s">
        <v>206</v>
      </c>
      <c r="F7" s="40">
        <v>5.0630517023959647E-2</v>
      </c>
      <c r="G7" s="40" t="s">
        <v>249</v>
      </c>
      <c r="H7" s="40">
        <v>1.2309207287050715E-4</v>
      </c>
      <c r="I7" s="40" t="s">
        <v>273</v>
      </c>
      <c r="J7" s="40">
        <v>4.8464287877869995E-3</v>
      </c>
      <c r="K7" s="40" t="s">
        <v>277</v>
      </c>
      <c r="L7" s="40">
        <v>0</v>
      </c>
      <c r="M7" s="40"/>
      <c r="N7" s="40">
        <v>5.0874109703080194E-3</v>
      </c>
      <c r="O7" s="40" t="s">
        <v>322</v>
      </c>
      <c r="P7" s="37">
        <v>2.816372512204281E-2</v>
      </c>
      <c r="Q7" s="37">
        <v>2.5122042799999998E-3</v>
      </c>
      <c r="R7" s="37">
        <v>1.1505922165820644E-2</v>
      </c>
      <c r="S7" s="37">
        <v>5.9221658206000003E-3</v>
      </c>
      <c r="T7" s="37">
        <v>3.008984332823773E-2</v>
      </c>
      <c r="U7" s="37">
        <v>8.4332823769999992E-3</v>
      </c>
      <c r="V7" s="37">
        <v>5.538186317126997E-3</v>
      </c>
      <c r="W7" s="37">
        <v>6.3171270000000001E-4</v>
      </c>
      <c r="X7" s="37">
        <v>5.8230683090705485E-3</v>
      </c>
      <c r="Y7" s="37">
        <v>8.3090705499999998E-4</v>
      </c>
      <c r="Z7" s="37">
        <v>8.389261744966443E-3</v>
      </c>
      <c r="AA7" s="37">
        <v>1.7449664400000001E-4</v>
      </c>
      <c r="AB7" s="37">
        <v>3.1470678538532394E-2</v>
      </c>
      <c r="AC7" s="37">
        <v>8.5385323999999999E-3</v>
      </c>
    </row>
    <row r="8" spans="1:29" ht="14">
      <c r="A8" s="37" t="s">
        <v>186</v>
      </c>
      <c r="B8" s="40">
        <v>2.0522388059701493E-2</v>
      </c>
      <c r="C8" s="40" t="s">
        <v>207</v>
      </c>
      <c r="D8" s="40">
        <v>5.3730109526761724E-3</v>
      </c>
      <c r="E8" s="40" t="s">
        <v>226</v>
      </c>
      <c r="F8" s="40">
        <v>7.3770491803278691E-3</v>
      </c>
      <c r="G8" s="40" t="s">
        <v>250</v>
      </c>
      <c r="H8" s="40">
        <v>5.4222058099458396E-2</v>
      </c>
      <c r="I8" s="40">
        <v>4.7301001795129393E-5</v>
      </c>
      <c r="J8" s="40">
        <v>8.7235718180165983E-3</v>
      </c>
      <c r="K8" s="40" t="s">
        <v>278</v>
      </c>
      <c r="L8" s="40">
        <v>0</v>
      </c>
      <c r="M8" s="40"/>
      <c r="N8" s="40">
        <v>2.1274627694015356E-2</v>
      </c>
      <c r="O8" s="40" t="s">
        <v>323</v>
      </c>
      <c r="P8" s="37">
        <v>6.3837776943297033E-3</v>
      </c>
      <c r="Q8" s="37">
        <v>7.76943297E-4</v>
      </c>
      <c r="R8" s="37">
        <v>3.5532994923857869E-3</v>
      </c>
      <c r="S8" s="37">
        <v>2.9949238578999999E-4</v>
      </c>
      <c r="T8" s="37">
        <v>0</v>
      </c>
      <c r="U8" s="37"/>
      <c r="V8" s="37">
        <v>0</v>
      </c>
      <c r="W8" s="37"/>
      <c r="X8" s="37">
        <v>2.2396416573348264E-3</v>
      </c>
      <c r="Y8" s="37">
        <v>6.5733483000000002E-4</v>
      </c>
      <c r="Z8" s="37">
        <v>9.6476510067114093E-3</v>
      </c>
      <c r="AA8" s="37">
        <v>6.5100671141000001E-4</v>
      </c>
      <c r="AB8" s="37">
        <v>1.4430457476205097E-2</v>
      </c>
      <c r="AC8" s="37">
        <v>1.574762051E-3</v>
      </c>
    </row>
    <row r="9" spans="1:29" ht="14">
      <c r="A9" s="37" t="s">
        <v>345</v>
      </c>
      <c r="B9" s="40">
        <v>0.375</v>
      </c>
      <c r="C9" s="40" t="s">
        <v>342</v>
      </c>
      <c r="D9" s="40">
        <v>3.6371151064269476E-2</v>
      </c>
      <c r="E9" s="40" t="s">
        <v>227</v>
      </c>
      <c r="F9" s="40">
        <v>4.3064312736443885E-2</v>
      </c>
      <c r="G9" s="40" t="s">
        <v>251</v>
      </c>
      <c r="H9" s="40">
        <v>1.5324963072378139E-2</v>
      </c>
      <c r="I9" s="40">
        <v>4.8090694078220613E-5</v>
      </c>
      <c r="J9" s="40">
        <v>3.1380626400920819E-2</v>
      </c>
      <c r="K9" s="40" t="s">
        <v>279</v>
      </c>
      <c r="L9" s="40">
        <v>3.1928424191921406E-2</v>
      </c>
      <c r="M9" s="40" t="s">
        <v>301</v>
      </c>
      <c r="N9" s="40">
        <v>0.15780223846082694</v>
      </c>
      <c r="O9" s="40" t="s">
        <v>324</v>
      </c>
      <c r="P9" s="37">
        <v>0.60420578295155836</v>
      </c>
      <c r="Q9" s="37">
        <v>5.7829515580000001E-3</v>
      </c>
      <c r="R9" s="37">
        <v>0.28257191201353599</v>
      </c>
      <c r="S9" s="37">
        <v>7.1912013536000005E-2</v>
      </c>
      <c r="T9" s="37">
        <v>0.22849149206601707</v>
      </c>
      <c r="U9" s="37">
        <v>2.9206601700000001E-2</v>
      </c>
      <c r="V9" s="37">
        <v>0.20025245770079528</v>
      </c>
      <c r="W9" s="37">
        <v>2.5245770079500001E-2</v>
      </c>
      <c r="X9" s="37">
        <v>0.10862262038073908</v>
      </c>
      <c r="Y9" s="37">
        <v>1.6203807390000002E-2</v>
      </c>
      <c r="Z9" s="37">
        <v>8.5989932885906034E-2</v>
      </c>
      <c r="AA9" s="37">
        <v>9.3288590599999999E-3</v>
      </c>
      <c r="AB9" s="37">
        <v>0.21000921093030397</v>
      </c>
      <c r="AC9" s="37">
        <v>2.3030399999999999E-2</v>
      </c>
    </row>
    <row r="10" spans="1:29" ht="14">
      <c r="A10" s="37" t="s">
        <v>187</v>
      </c>
      <c r="B10" s="40">
        <v>3.7313432835820895E-3</v>
      </c>
      <c r="C10" s="40" t="s">
        <v>208</v>
      </c>
      <c r="D10" s="40">
        <v>6.8195908245505272E-3</v>
      </c>
      <c r="E10" s="40" t="s">
        <v>228</v>
      </c>
      <c r="F10" s="40">
        <v>2.4274905422446407E-2</v>
      </c>
      <c r="G10" s="40" t="s">
        <v>252</v>
      </c>
      <c r="H10" s="40">
        <v>8.7641555883801084E-2</v>
      </c>
      <c r="I10" s="40">
        <v>8.8188419654082278E-4</v>
      </c>
      <c r="J10" s="40">
        <v>0.10062397770642757</v>
      </c>
      <c r="K10" s="40" t="s">
        <v>280</v>
      </c>
      <c r="L10" s="40">
        <v>8.4601552563484061E-2</v>
      </c>
      <c r="M10" s="40" t="s">
        <v>302</v>
      </c>
      <c r="N10" s="40">
        <v>0.10221071131255204</v>
      </c>
      <c r="O10" s="40" t="s">
        <v>325</v>
      </c>
      <c r="P10" s="37">
        <v>8.636875704093128E-3</v>
      </c>
      <c r="Q10" s="37">
        <v>6.8757040931300003E-4</v>
      </c>
      <c r="R10" s="37">
        <v>5.634517766497462E-2</v>
      </c>
      <c r="S10" s="37">
        <v>1.776649746E-3</v>
      </c>
      <c r="T10" s="37">
        <v>6.345670453232409E-2</v>
      </c>
      <c r="U10" s="37">
        <v>6.7045323241000003E-3</v>
      </c>
      <c r="V10" s="37">
        <v>0.24336671570922222</v>
      </c>
      <c r="W10" s="37">
        <v>2.5709222E-2</v>
      </c>
      <c r="X10" s="37">
        <v>9.204927211646137E-2</v>
      </c>
      <c r="Y10" s="37">
        <v>2.721164614E-3</v>
      </c>
      <c r="Z10" s="37">
        <v>7.0050335570469802E-2</v>
      </c>
      <c r="AA10" s="37">
        <v>3.5570469799999999E-3</v>
      </c>
      <c r="AB10" s="37">
        <v>0.16733190052195271</v>
      </c>
      <c r="AC10" s="37">
        <v>1.00521953E-2</v>
      </c>
    </row>
    <row r="11" spans="1:29" ht="14">
      <c r="A11" s="37" t="s">
        <v>188</v>
      </c>
      <c r="B11" s="40">
        <v>0</v>
      </c>
      <c r="C11" s="40"/>
      <c r="D11" s="40">
        <v>2.0665426741062204E-4</v>
      </c>
      <c r="E11" s="40" t="s">
        <v>229</v>
      </c>
      <c r="F11" s="40">
        <v>1.5825977301387139E-2</v>
      </c>
      <c r="G11" s="40" t="s">
        <v>253</v>
      </c>
      <c r="H11" s="40">
        <v>2.8003446578040374E-2</v>
      </c>
      <c r="I11" s="40">
        <v>1.1077876425431856E-4</v>
      </c>
      <c r="J11" s="40">
        <v>3.9558974980311384E-2</v>
      </c>
      <c r="K11" s="40" t="s">
        <v>281</v>
      </c>
      <c r="L11" s="40">
        <v>2.3858602692864349E-2</v>
      </c>
      <c r="M11" s="40" t="s">
        <v>303</v>
      </c>
      <c r="N11" s="40">
        <v>4.2549255388030713E-3</v>
      </c>
      <c r="O11" s="40" t="s">
        <v>326</v>
      </c>
      <c r="P11" s="37">
        <v>0</v>
      </c>
      <c r="Q11" s="37"/>
      <c r="R11" s="37">
        <v>4.3824027072758037E-2</v>
      </c>
      <c r="S11" s="37">
        <v>4.027072758E-3</v>
      </c>
      <c r="T11" s="37">
        <v>0</v>
      </c>
      <c r="U11" s="37"/>
      <c r="V11" s="37">
        <v>1.9540393232127327E-2</v>
      </c>
      <c r="W11" s="37">
        <v>3.9323212730000001E-3</v>
      </c>
      <c r="X11" s="37">
        <v>3.1466965285554309E-2</v>
      </c>
      <c r="Y11" s="37">
        <v>6.5285554300000001E-3</v>
      </c>
      <c r="Z11" s="37">
        <v>7.0050335570469802E-2</v>
      </c>
      <c r="AA11" s="37">
        <v>7.0469800000000004E-3</v>
      </c>
      <c r="AB11" s="37">
        <v>0</v>
      </c>
      <c r="AC11" s="37"/>
    </row>
    <row r="12" spans="1:29" ht="14">
      <c r="A12" s="37" t="s">
        <v>189</v>
      </c>
      <c r="B12" s="40">
        <v>7.462686567164179E-3</v>
      </c>
      <c r="C12" s="40" t="s">
        <v>209</v>
      </c>
      <c r="D12" s="40">
        <v>2.3145277949989666E-2</v>
      </c>
      <c r="E12" s="40" t="s">
        <v>230</v>
      </c>
      <c r="F12" s="40">
        <v>4.4136191677175288E-3</v>
      </c>
      <c r="G12" s="40" t="s">
        <v>254</v>
      </c>
      <c r="H12" s="40">
        <v>0.12186115214180207</v>
      </c>
      <c r="I12" s="40">
        <v>1.4764784896323025E-4</v>
      </c>
      <c r="J12" s="40">
        <v>1.2116071969467498E-2</v>
      </c>
      <c r="K12" s="40" t="s">
        <v>282</v>
      </c>
      <c r="L12" s="40">
        <v>8.6838296565940089E-3</v>
      </c>
      <c r="M12" s="40" t="s">
        <v>304</v>
      </c>
      <c r="N12" s="40">
        <v>6.7893811858292477E-2</v>
      </c>
      <c r="O12" s="40" t="s">
        <v>327</v>
      </c>
      <c r="P12" s="37">
        <v>1.5020653398422831E-3</v>
      </c>
      <c r="Q12" s="37">
        <v>2.06533984228E-4</v>
      </c>
      <c r="R12" s="37">
        <v>7.7834179357021997E-3</v>
      </c>
      <c r="S12" s="37">
        <v>3.4179357021999997E-4</v>
      </c>
      <c r="T12" s="37">
        <v>1.5217391304347825E-2</v>
      </c>
      <c r="U12" s="37">
        <v>7.3913043478000002E-3</v>
      </c>
      <c r="V12" s="37">
        <v>1.4002206915000332E-2</v>
      </c>
      <c r="W12" s="37">
        <v>2.0691500030000001E-3</v>
      </c>
      <c r="X12" s="37">
        <v>7.2788353863381863E-3</v>
      </c>
      <c r="Y12" s="37">
        <v>8.3538633819000001E-4</v>
      </c>
      <c r="Z12" s="37">
        <v>3.2508389261744967E-3</v>
      </c>
      <c r="AA12" s="37">
        <v>8.3892617449999999E-4</v>
      </c>
      <c r="AB12" s="37">
        <v>5.7568314399754378E-2</v>
      </c>
      <c r="AC12" s="37">
        <v>3.1439975439999999E-3</v>
      </c>
    </row>
    <row r="13" spans="1:29" ht="14">
      <c r="A13" s="37" t="s">
        <v>149</v>
      </c>
      <c r="B13" s="40">
        <v>0</v>
      </c>
      <c r="C13" s="40"/>
      <c r="D13" s="40">
        <v>6.1996280223186606E-4</v>
      </c>
      <c r="E13" s="40" t="s">
        <v>231</v>
      </c>
      <c r="F13" s="40">
        <v>6.3051702395964691E-5</v>
      </c>
      <c r="G13" s="40" t="s">
        <v>255</v>
      </c>
      <c r="H13" s="40">
        <v>1.2309207287050715E-4</v>
      </c>
      <c r="I13" s="40">
        <v>0</v>
      </c>
      <c r="J13" s="40">
        <v>0</v>
      </c>
      <c r="K13" s="40"/>
      <c r="L13" s="40">
        <v>1.7543090215341433E-4</v>
      </c>
      <c r="M13" s="40" t="s">
        <v>305</v>
      </c>
      <c r="N13" s="40">
        <v>1.2024789566182591E-2</v>
      </c>
      <c r="O13" s="40" t="s">
        <v>328</v>
      </c>
      <c r="P13" s="37">
        <v>0.11528351483289523</v>
      </c>
      <c r="Q13" s="37">
        <v>1.4832895E-2</v>
      </c>
      <c r="R13" s="37">
        <v>1.9120135363790185E-2</v>
      </c>
      <c r="S13" s="37">
        <v>1.2013536379019999E-3</v>
      </c>
      <c r="T13" s="37">
        <v>5.4932669595146227E-2</v>
      </c>
      <c r="U13" s="37">
        <v>6.6959514619999994E-2</v>
      </c>
      <c r="V13" s="37">
        <v>4.3051561559553267E-2</v>
      </c>
      <c r="W13" s="37">
        <v>5.6155955330000002E-3</v>
      </c>
      <c r="X13" s="37">
        <v>4.0873460246360585E-2</v>
      </c>
      <c r="Y13" s="37">
        <v>4.6024636060000004E-3</v>
      </c>
      <c r="Z13" s="37">
        <v>4.2680369127516778E-2</v>
      </c>
      <c r="AA13" s="37">
        <v>4.3691275167999999E-3</v>
      </c>
      <c r="AB13" s="37">
        <v>5.9717531470678535E-2</v>
      </c>
      <c r="AC13" s="37">
        <v>7.5314706785000003E-3</v>
      </c>
    </row>
    <row r="14" spans="1:29" ht="14">
      <c r="A14" s="37" t="s">
        <v>190</v>
      </c>
      <c r="B14" s="40">
        <v>9.3283582089552237E-4</v>
      </c>
      <c r="C14" s="40" t="s">
        <v>210</v>
      </c>
      <c r="D14" s="40">
        <v>4.1330853482124405E-3</v>
      </c>
      <c r="E14" s="40" t="s">
        <v>232</v>
      </c>
      <c r="F14" s="40">
        <v>8.8272383354350576E-3</v>
      </c>
      <c r="G14" s="40" t="s">
        <v>256</v>
      </c>
      <c r="H14" s="40">
        <v>1.6248153618906941E-2</v>
      </c>
      <c r="I14" s="40">
        <v>9.5478942329555539E-6</v>
      </c>
      <c r="J14" s="40">
        <v>5.8762949051917365E-3</v>
      </c>
      <c r="K14" s="40" t="s">
        <v>283</v>
      </c>
      <c r="L14" s="40">
        <v>3.267400552607342E-2</v>
      </c>
      <c r="M14" s="40" t="s">
        <v>306</v>
      </c>
      <c r="N14" s="40">
        <v>0</v>
      </c>
      <c r="O14" s="40"/>
      <c r="P14" s="37">
        <v>0</v>
      </c>
      <c r="Q14" s="37"/>
      <c r="R14" s="37">
        <v>1.3536379018612521E-2</v>
      </c>
      <c r="S14" s="37">
        <v>1.6379018612499999E-3</v>
      </c>
      <c r="T14" s="37">
        <v>1.5509008010698612E-2</v>
      </c>
      <c r="U14" s="37">
        <v>1.0801069859999999E-3</v>
      </c>
      <c r="V14" s="37">
        <v>6.4786330502240343E-3</v>
      </c>
      <c r="W14" s="37">
        <v>3.0502240300000002E-4</v>
      </c>
      <c r="X14" s="37">
        <v>4.2665173572228446E-2</v>
      </c>
      <c r="Y14" s="37">
        <v>5.1735722284999997E-3</v>
      </c>
      <c r="Z14" s="37">
        <v>7.0260067114093962E-3</v>
      </c>
      <c r="AA14" s="37">
        <v>7.1140940000000001E-4</v>
      </c>
      <c r="AB14" s="37">
        <v>5.5265581823764204E-3</v>
      </c>
      <c r="AC14" s="37">
        <v>5.5818237642000005E-4</v>
      </c>
    </row>
    <row r="15" spans="1:29" ht="14">
      <c r="A15" s="37" t="s">
        <v>191</v>
      </c>
      <c r="B15" s="40">
        <v>0</v>
      </c>
      <c r="C15" s="40"/>
      <c r="D15" s="40">
        <v>6.1996280223186612E-3</v>
      </c>
      <c r="E15" s="40" t="s">
        <v>218</v>
      </c>
      <c r="F15" s="40">
        <v>0.18959646910466582</v>
      </c>
      <c r="G15" s="40" t="s">
        <v>257</v>
      </c>
      <c r="H15" s="40">
        <v>0.19663958641063514</v>
      </c>
      <c r="I15" s="40">
        <v>1.4592808708610168E-3</v>
      </c>
      <c r="J15" s="40">
        <v>7.421094081298843E-2</v>
      </c>
      <c r="K15" s="40" t="s">
        <v>284</v>
      </c>
      <c r="L15" s="40">
        <v>0.19516687864567345</v>
      </c>
      <c r="M15" s="40" t="s">
        <v>307</v>
      </c>
      <c r="N15" s="40">
        <v>1.7574692442882249E-3</v>
      </c>
      <c r="O15" s="40" t="s">
        <v>329</v>
      </c>
      <c r="P15" s="37">
        <v>0</v>
      </c>
      <c r="Q15" s="37"/>
      <c r="R15" s="37">
        <v>0.11658206429780034</v>
      </c>
      <c r="S15" s="37">
        <v>1.1206429780000001E-2</v>
      </c>
      <c r="T15" s="37">
        <v>0.21108825406927956</v>
      </c>
      <c r="U15" s="37">
        <v>2.2540692800000001E-2</v>
      </c>
      <c r="V15" s="37">
        <v>0.18746238213067609</v>
      </c>
      <c r="W15" s="37">
        <v>1.7821306759999999E-2</v>
      </c>
      <c r="X15" s="37">
        <v>0.11612541993281075</v>
      </c>
      <c r="Y15" s="37">
        <v>9.9328109999999997E-2</v>
      </c>
      <c r="Z15" s="37">
        <v>5.809563758389262E-2</v>
      </c>
      <c r="AA15" s="37">
        <v>5.6375838925999998E-3</v>
      </c>
      <c r="AB15" s="37">
        <v>0</v>
      </c>
      <c r="AC15" s="37"/>
    </row>
    <row r="16" spans="1:29" ht="14">
      <c r="A16" s="37" t="s">
        <v>151</v>
      </c>
      <c r="B16" s="40">
        <v>0</v>
      </c>
      <c r="C16" s="40"/>
      <c r="D16" s="40">
        <v>0</v>
      </c>
      <c r="E16" s="40"/>
      <c r="F16" s="40">
        <v>3.0453972257250946E-2</v>
      </c>
      <c r="G16" s="40" t="s">
        <v>258</v>
      </c>
      <c r="H16" s="40">
        <v>3.5942885278188084E-2</v>
      </c>
      <c r="I16" s="40">
        <v>3.4838926785667253E-6</v>
      </c>
      <c r="J16" s="40">
        <v>9.6928575755739991E-4</v>
      </c>
      <c r="K16" s="40" t="s">
        <v>285</v>
      </c>
      <c r="L16" s="40">
        <v>3.9077233454673038E-2</v>
      </c>
      <c r="M16" s="40" t="s">
        <v>308</v>
      </c>
      <c r="N16" s="40">
        <v>0</v>
      </c>
      <c r="O16" s="40"/>
      <c r="P16" s="37">
        <v>0</v>
      </c>
      <c r="Q16" s="37"/>
      <c r="R16" s="37">
        <v>8.4602368866328256E-3</v>
      </c>
      <c r="S16" s="37">
        <v>2.3688663283000001E-5</v>
      </c>
      <c r="T16" s="37">
        <v>7.2217518217756885E-3</v>
      </c>
      <c r="U16" s="37">
        <v>5.1821775689999999E-4</v>
      </c>
      <c r="V16" s="37">
        <v>2.0062863639403461E-2</v>
      </c>
      <c r="W16" s="37">
        <v>8.6363940349999998E-3</v>
      </c>
      <c r="X16" s="37">
        <v>1.5677491601343784E-3</v>
      </c>
      <c r="Y16" s="37">
        <v>7.4916013438000003E-3</v>
      </c>
      <c r="Z16" s="37">
        <v>2.5167785234899327E-3</v>
      </c>
      <c r="AA16" s="37">
        <v>7.8523489930000002E-4</v>
      </c>
      <c r="AB16" s="37">
        <v>0</v>
      </c>
      <c r="AC16" s="37"/>
    </row>
    <row r="17" spans="1:29" ht="14">
      <c r="A17" s="37" t="s">
        <v>192</v>
      </c>
      <c r="B17" s="40">
        <v>0</v>
      </c>
      <c r="C17" s="40"/>
      <c r="D17" s="40">
        <v>3.3064682785699526E-3</v>
      </c>
      <c r="E17" s="40" t="s">
        <v>233</v>
      </c>
      <c r="F17" s="40">
        <v>0.12906683480453973</v>
      </c>
      <c r="G17" s="40" t="s">
        <v>259</v>
      </c>
      <c r="H17" s="40">
        <v>0.13884785819793205</v>
      </c>
      <c r="I17" s="40">
        <v>2.6218499666986988E-3</v>
      </c>
      <c r="J17" s="40">
        <v>0.18882898164415096</v>
      </c>
      <c r="K17" s="40" t="s">
        <v>286</v>
      </c>
      <c r="L17" s="40">
        <v>0.15179158808824175</v>
      </c>
      <c r="M17" s="40" t="s">
        <v>309</v>
      </c>
      <c r="N17" s="40">
        <v>0</v>
      </c>
      <c r="O17" s="40"/>
      <c r="P17" s="37">
        <v>0</v>
      </c>
      <c r="Q17" s="37"/>
      <c r="R17" s="37">
        <v>8.2402707275803719E-2</v>
      </c>
      <c r="S17" s="37">
        <v>8.0727580369999996E-3</v>
      </c>
      <c r="T17" s="37">
        <v>5.6471731458803333E-2</v>
      </c>
      <c r="U17" s="37">
        <v>1.7314588033E-3</v>
      </c>
      <c r="V17" s="37">
        <v>8.6939075770748331E-2</v>
      </c>
      <c r="W17" s="37">
        <v>9.0757707483000005E-3</v>
      </c>
      <c r="X17" s="37">
        <v>0.16898096304591265</v>
      </c>
      <c r="Y17" s="37">
        <v>9.8096304591300004E-2</v>
      </c>
      <c r="Z17" s="37">
        <v>0.10843120805369127</v>
      </c>
      <c r="AA17" s="37">
        <v>1.208053691E-2</v>
      </c>
      <c r="AB17" s="37">
        <v>3.3773411114522566E-3</v>
      </c>
      <c r="AC17" s="37">
        <v>7.3411114522600003E-3</v>
      </c>
    </row>
    <row r="18" spans="1:29" ht="14">
      <c r="A18" s="37" t="s">
        <v>193</v>
      </c>
      <c r="B18" s="40">
        <v>1.8656716417910447E-3</v>
      </c>
      <c r="C18" s="40" t="s">
        <v>211</v>
      </c>
      <c r="D18" s="40">
        <v>2.3351932217400288E-2</v>
      </c>
      <c r="E18" s="40" t="s">
        <v>234</v>
      </c>
      <c r="F18" s="40">
        <v>8.2597730138713743E-3</v>
      </c>
      <c r="G18" s="40" t="s">
        <v>260</v>
      </c>
      <c r="H18" s="40">
        <v>2.1418020679468242E-2</v>
      </c>
      <c r="I18" s="40">
        <v>5.4365727659157896E-5</v>
      </c>
      <c r="J18" s="40">
        <v>2.538317077603441E-2</v>
      </c>
      <c r="K18" s="40" t="s">
        <v>287</v>
      </c>
      <c r="L18" s="40">
        <v>2.6621639401780625E-2</v>
      </c>
      <c r="M18" s="40" t="s">
        <v>310</v>
      </c>
      <c r="N18" s="40">
        <v>9.0648413652761068E-3</v>
      </c>
      <c r="O18" s="40" t="s">
        <v>330</v>
      </c>
      <c r="P18" s="37">
        <v>7.5103266992114157E-4</v>
      </c>
      <c r="Q18" s="37">
        <v>1.0326699211419999E-4</v>
      </c>
      <c r="R18" s="37">
        <v>1.1167512690355329E-2</v>
      </c>
      <c r="S18" s="37">
        <v>1.1126903553000001E-3</v>
      </c>
      <c r="T18" s="37">
        <v>2.4151432322003945E-2</v>
      </c>
      <c r="U18" s="37">
        <v>2.5143232200390002E-3</v>
      </c>
      <c r="V18" s="37">
        <v>1.5151641811007824E-2</v>
      </c>
      <c r="W18" s="37">
        <v>1.8110078E-3</v>
      </c>
      <c r="X18" s="37">
        <v>1.7357222844344905E-2</v>
      </c>
      <c r="Y18" s="37">
        <v>8.4434490000000004E-3</v>
      </c>
      <c r="Z18" s="37">
        <v>2.2231543624161073E-2</v>
      </c>
      <c r="AA18" s="37">
        <v>2.41611E-3</v>
      </c>
      <c r="AB18" s="37">
        <v>0</v>
      </c>
      <c r="AC18" s="37"/>
    </row>
    <row r="19" spans="1:29" ht="14">
      <c r="A19" s="37" t="s">
        <v>344</v>
      </c>
      <c r="B19" s="40">
        <v>1.2126865671641791E-2</v>
      </c>
      <c r="C19" s="40" t="s">
        <v>212</v>
      </c>
      <c r="D19" s="40">
        <v>2.7071709030791487E-2</v>
      </c>
      <c r="E19" s="40" t="s">
        <v>235</v>
      </c>
      <c r="F19" s="40">
        <v>4.2559899117276166E-2</v>
      </c>
      <c r="G19" s="40" t="s">
        <v>261</v>
      </c>
      <c r="H19" s="40">
        <v>3.7543082225504677E-3</v>
      </c>
      <c r="I19" s="40">
        <v>3.1591046956579639E-5</v>
      </c>
      <c r="J19" s="40">
        <v>8.4146119827951782E-2</v>
      </c>
      <c r="K19" s="40" t="s">
        <v>288</v>
      </c>
      <c r="L19" s="40">
        <v>3.2454716898381651E-3</v>
      </c>
      <c r="M19" s="40" t="s">
        <v>311</v>
      </c>
      <c r="N19" s="40">
        <v>7.1593747109425579E-2</v>
      </c>
      <c r="O19" s="40" t="s">
        <v>331</v>
      </c>
      <c r="P19" s="37">
        <v>5.6327450244085617E-3</v>
      </c>
      <c r="Q19" s="37">
        <v>2.7450244085600002E-4</v>
      </c>
      <c r="R19" s="37">
        <v>9.8138747884940775E-3</v>
      </c>
      <c r="S19" s="37">
        <v>9.8747884940800007E-4</v>
      </c>
      <c r="T19" s="37">
        <v>1.4434979608614208E-2</v>
      </c>
      <c r="U19" s="37">
        <v>4.9796086141999998E-3</v>
      </c>
      <c r="V19" s="37">
        <v>0</v>
      </c>
      <c r="W19" s="37"/>
      <c r="X19" s="37">
        <v>1.0526315789473684E-2</v>
      </c>
      <c r="Y19" s="37">
        <v>1.5789473700000001E-3</v>
      </c>
      <c r="Z19" s="37">
        <v>2.3699664429530202E-2</v>
      </c>
      <c r="AA19" s="37">
        <v>6.4429530200000003E-3</v>
      </c>
      <c r="AB19" s="37">
        <v>4.4826527479275409E-2</v>
      </c>
      <c r="AC19" s="37">
        <v>5.274792754E-3</v>
      </c>
    </row>
    <row r="20" spans="1:29" ht="14">
      <c r="A20" s="37" t="s">
        <v>152</v>
      </c>
      <c r="B20" s="40">
        <v>1.3992537313432836E-2</v>
      </c>
      <c r="C20" s="40" t="s">
        <v>213</v>
      </c>
      <c r="D20" s="40">
        <v>1.4052490183922298E-2</v>
      </c>
      <c r="E20" s="40" t="s">
        <v>236</v>
      </c>
      <c r="F20" s="40">
        <v>1.5510718789407314E-2</v>
      </c>
      <c r="G20" s="40" t="s">
        <v>262</v>
      </c>
      <c r="H20" s="40">
        <v>1.5571147218119153E-2</v>
      </c>
      <c r="I20" s="40">
        <v>2.1601700569148156E-5</v>
      </c>
      <c r="J20" s="40">
        <v>1.3872902405040285E-2</v>
      </c>
      <c r="K20" s="40" t="s">
        <v>289</v>
      </c>
      <c r="L20" s="40">
        <v>2.3025305907635629E-2</v>
      </c>
      <c r="M20" s="40" t="s">
        <v>312</v>
      </c>
      <c r="N20" s="40">
        <v>1.6464711867542319E-2</v>
      </c>
      <c r="O20" s="40" t="s">
        <v>332</v>
      </c>
      <c r="P20" s="37">
        <v>5.6327450244085617E-3</v>
      </c>
      <c r="Q20" s="37">
        <v>2.4408559999999999E-5</v>
      </c>
      <c r="R20" s="37">
        <v>9.1370558375634525E-3</v>
      </c>
      <c r="S20" s="37">
        <v>5.5837563450000002E-4</v>
      </c>
      <c r="T20" s="37">
        <v>7.3401411959031588E-3</v>
      </c>
      <c r="U20" s="37">
        <v>1.19590316E-4</v>
      </c>
      <c r="V20" s="37">
        <v>3.6259446264963545E-2</v>
      </c>
      <c r="W20" s="37">
        <v>4.4626496349999996E-3</v>
      </c>
      <c r="X20" s="37">
        <v>1.8589025755879059E-2</v>
      </c>
      <c r="Y20" s="37">
        <v>2.57558791E-4</v>
      </c>
      <c r="Z20" s="37">
        <v>6.082214765100671E-3</v>
      </c>
      <c r="AA20" s="37">
        <v>8.2214765100669995E-2</v>
      </c>
      <c r="AB20" s="37">
        <v>1.6579674547129261E-2</v>
      </c>
      <c r="AC20" s="37">
        <v>6.7454712930000004E-3</v>
      </c>
    </row>
    <row r="21" spans="1:29" ht="14">
      <c r="A21" s="37" t="s">
        <v>153</v>
      </c>
      <c r="B21" s="40">
        <v>2.5186567164179104E-2</v>
      </c>
      <c r="C21" s="40" t="s">
        <v>214</v>
      </c>
      <c r="D21" s="40">
        <v>2.5418474891506511E-2</v>
      </c>
      <c r="E21" s="40" t="s">
        <v>237</v>
      </c>
      <c r="F21" s="40">
        <v>4.4136191677175284E-4</v>
      </c>
      <c r="G21" s="40" t="s">
        <v>263</v>
      </c>
      <c r="H21" s="40">
        <v>1.6248153618906941E-2</v>
      </c>
      <c r="I21" s="40">
        <v>4.6164560775836649E-5</v>
      </c>
      <c r="J21" s="40">
        <v>2.8412188768401285E-2</v>
      </c>
      <c r="K21" s="40" t="s">
        <v>290</v>
      </c>
      <c r="L21" s="40">
        <v>0</v>
      </c>
      <c r="M21" s="40"/>
      <c r="N21" s="40">
        <v>5.4759041716769957E-2</v>
      </c>
      <c r="O21" s="40" t="s">
        <v>333</v>
      </c>
      <c r="P21" s="37">
        <v>1.1641006383777694E-2</v>
      </c>
      <c r="Q21" s="37">
        <v>1.0063837776999999E-3</v>
      </c>
      <c r="R21" s="37">
        <v>1.6243654822335026E-2</v>
      </c>
      <c r="S21" s="37">
        <v>6.5482233500000001E-3</v>
      </c>
      <c r="T21" s="37">
        <v>1.8350352989757897E-2</v>
      </c>
      <c r="U21" s="37">
        <v>1.3529897578999999E-3</v>
      </c>
      <c r="V21" s="37">
        <v>5.5695345415635658E-2</v>
      </c>
      <c r="W21" s="37">
        <v>5.4541563569999998E-3</v>
      </c>
      <c r="X21" s="37">
        <v>1.2653975363941769E-2</v>
      </c>
      <c r="Y21" s="37">
        <v>5.3639417999999999E-3</v>
      </c>
      <c r="Z21" s="37">
        <v>8.5989932885906038E-3</v>
      </c>
      <c r="AA21" s="37">
        <v>8.9932885906000002E-4</v>
      </c>
      <c r="AB21" s="37">
        <v>3.0703101013202335E-2</v>
      </c>
      <c r="AC21" s="37">
        <v>1.0132023E-4</v>
      </c>
    </row>
    <row r="22" spans="1:29" ht="14">
      <c r="A22" s="37" t="s">
        <v>343</v>
      </c>
      <c r="B22" s="40">
        <v>0.30130597014925375</v>
      </c>
      <c r="C22" s="40" t="s">
        <v>215</v>
      </c>
      <c r="D22" s="40">
        <v>0.19735482537714405</v>
      </c>
      <c r="E22" s="40" t="s">
        <v>238</v>
      </c>
      <c r="F22" s="40">
        <v>4.0857503152585121E-2</v>
      </c>
      <c r="G22" s="40" t="s">
        <v>264</v>
      </c>
      <c r="H22" s="40">
        <v>4.2466765140324967E-3</v>
      </c>
      <c r="I22" s="40">
        <v>8.2839391622854789E-6</v>
      </c>
      <c r="J22" s="40">
        <v>1.9506875870842672E-2</v>
      </c>
      <c r="K22" s="40" t="s">
        <v>291</v>
      </c>
      <c r="L22" s="40">
        <v>1.6841366606727776E-2</v>
      </c>
      <c r="M22" s="40" t="s">
        <v>313</v>
      </c>
      <c r="N22" s="40">
        <v>3.163444639718805E-2</v>
      </c>
      <c r="O22" s="40" t="s">
        <v>334</v>
      </c>
      <c r="P22" s="37">
        <v>7.0221554637626735E-2</v>
      </c>
      <c r="Q22" s="37">
        <v>2.1554637626699999E-3</v>
      </c>
      <c r="R22" s="37">
        <v>1.5736040609137057E-2</v>
      </c>
      <c r="S22" s="37">
        <v>6.0406091371000004E-3</v>
      </c>
      <c r="T22" s="37">
        <v>2.0481361724052363E-2</v>
      </c>
      <c r="U22" s="37">
        <v>3.6172405239999999E-3</v>
      </c>
      <c r="V22" s="37">
        <v>1.0449408145522637E-4</v>
      </c>
      <c r="W22" s="37">
        <v>4.9408145522599998E-5</v>
      </c>
      <c r="X22" s="37">
        <v>8.9921612541993282E-2</v>
      </c>
      <c r="Y22" s="37">
        <v>6.1254199330000002E-3</v>
      </c>
      <c r="Z22" s="37">
        <v>4.8028523489932883E-2</v>
      </c>
      <c r="AA22" s="37">
        <v>4.85234899329E-3</v>
      </c>
      <c r="AB22" s="37">
        <v>1.5658581516733189E-2</v>
      </c>
      <c r="AC22" s="37">
        <v>8.5815167331999998E-3</v>
      </c>
    </row>
    <row r="23" spans="1:29" ht="14">
      <c r="A23" s="37" t="s">
        <v>194</v>
      </c>
      <c r="B23" s="40">
        <v>5.597014925373134E-3</v>
      </c>
      <c r="C23" s="40" t="s">
        <v>216</v>
      </c>
      <c r="D23" s="40">
        <v>2.0665426741062203E-3</v>
      </c>
      <c r="E23" s="40" t="s">
        <v>240</v>
      </c>
      <c r="F23" s="40">
        <v>0</v>
      </c>
      <c r="G23" s="40"/>
      <c r="H23" s="40">
        <v>1.0647464303298868E-2</v>
      </c>
      <c r="I23" s="40" t="s">
        <v>341</v>
      </c>
      <c r="J23" s="40">
        <v>0</v>
      </c>
      <c r="K23" s="40"/>
      <c r="L23" s="40">
        <v>9.6486996184377873E-3</v>
      </c>
      <c r="M23" s="40" t="s">
        <v>314</v>
      </c>
      <c r="N23" s="40">
        <v>2.3494588844695217E-2</v>
      </c>
      <c r="O23" s="40" t="s">
        <v>335</v>
      </c>
      <c r="P23" s="37">
        <v>7.5103266992114157E-4</v>
      </c>
      <c r="Q23" s="37">
        <v>3.2669921141999999E-5</v>
      </c>
      <c r="R23" s="37">
        <v>0</v>
      </c>
      <c r="S23" s="37"/>
      <c r="T23" s="37">
        <v>1.2312494909256913E-2</v>
      </c>
      <c r="U23" s="37">
        <v>1.4949092569E-3</v>
      </c>
      <c r="V23" s="37">
        <v>9.4044673309703716E-2</v>
      </c>
      <c r="W23" s="37">
        <v>7.3309703700000003E-3</v>
      </c>
      <c r="X23" s="37">
        <v>3.8073908174692051E-3</v>
      </c>
      <c r="Y23" s="37">
        <v>9.0817469210000001E-4</v>
      </c>
      <c r="Z23" s="37">
        <v>4.6140939597315439E-3</v>
      </c>
      <c r="AA23" s="37">
        <v>9.3959731540000003E-5</v>
      </c>
      <c r="AB23" s="37">
        <v>2.594412035615597E-2</v>
      </c>
      <c r="AC23" s="37">
        <v>4.4120356155999997E-3</v>
      </c>
    </row>
    <row r="24" spans="1:29" ht="14">
      <c r="A24" s="37" t="s">
        <v>195</v>
      </c>
      <c r="B24" s="40">
        <v>4.6641791044776115E-3</v>
      </c>
      <c r="C24" s="40" t="s">
        <v>217</v>
      </c>
      <c r="D24" s="40">
        <v>1.2812564579458566E-2</v>
      </c>
      <c r="E24" s="40" t="s">
        <v>239</v>
      </c>
      <c r="F24" s="40">
        <v>1.4501891551071879E-3</v>
      </c>
      <c r="G24" s="40" t="s">
        <v>265</v>
      </c>
      <c r="H24" s="40">
        <v>2.5295420974889217E-2</v>
      </c>
      <c r="I24" s="40">
        <v>4.643189286600493E-5</v>
      </c>
      <c r="J24" s="40">
        <v>1.8355849033743262E-2</v>
      </c>
      <c r="K24" s="40" t="s">
        <v>292</v>
      </c>
      <c r="L24" s="40">
        <v>0.13240647340028946</v>
      </c>
      <c r="M24" s="40" t="s">
        <v>315</v>
      </c>
      <c r="N24" s="40">
        <v>1.988715197484044E-2</v>
      </c>
      <c r="O24" s="40" t="s">
        <v>336</v>
      </c>
      <c r="P24" s="37">
        <v>4.1306796845662786E-3</v>
      </c>
      <c r="Q24" s="37">
        <v>7.9684566280000002E-4</v>
      </c>
      <c r="R24" s="37">
        <v>2.3688663282571912E-3</v>
      </c>
      <c r="S24" s="37">
        <v>2.6632825719000001E-4</v>
      </c>
      <c r="T24" s="37">
        <v>1.2667663031639324E-2</v>
      </c>
      <c r="U24" s="37">
        <v>6.6303163930000004E-3</v>
      </c>
      <c r="V24" s="37">
        <v>4.4305490537015976E-2</v>
      </c>
      <c r="W24" s="37">
        <v>5.3701599999999997E-3</v>
      </c>
      <c r="X24" s="37">
        <v>1.6013437849944009E-2</v>
      </c>
      <c r="Y24" s="37">
        <v>3.4378499439999999E-3</v>
      </c>
      <c r="Z24" s="37">
        <v>3.3661912751677854E-2</v>
      </c>
      <c r="AA24" s="37">
        <v>3.1912751677900001E-3</v>
      </c>
      <c r="AB24" s="37">
        <v>1.6426159042063248E-2</v>
      </c>
      <c r="AC24" s="37">
        <v>1.1590420632E-3</v>
      </c>
    </row>
    <row r="25" spans="1:29" ht="14">
      <c r="A25" s="37" t="s">
        <v>154</v>
      </c>
      <c r="B25" s="40">
        <v>0</v>
      </c>
      <c r="C25" s="40"/>
      <c r="D25" s="40">
        <v>2.0665426741062203E-3</v>
      </c>
      <c r="E25" s="40" t="s">
        <v>241</v>
      </c>
      <c r="F25" s="40">
        <v>0</v>
      </c>
      <c r="G25" s="40"/>
      <c r="H25" s="40">
        <v>0</v>
      </c>
      <c r="I25" s="40"/>
      <c r="J25" s="40">
        <v>7.7845762403828678E-2</v>
      </c>
      <c r="K25" s="40" t="s">
        <v>293</v>
      </c>
      <c r="L25" s="40">
        <v>2.499890355686154E-3</v>
      </c>
      <c r="M25" s="40" t="s">
        <v>316</v>
      </c>
      <c r="N25" s="40">
        <v>9.0648413652761068E-3</v>
      </c>
      <c r="O25" s="40" t="s">
        <v>330</v>
      </c>
      <c r="P25" s="37">
        <v>0</v>
      </c>
      <c r="Q25" s="37"/>
      <c r="R25" s="37">
        <v>0</v>
      </c>
      <c r="S25" s="37"/>
      <c r="T25" s="37">
        <v>0</v>
      </c>
      <c r="U25" s="37"/>
      <c r="V25" s="37">
        <v>3.2184177088209719E-2</v>
      </c>
      <c r="W25" s="37">
        <v>7.0882096999999996E-3</v>
      </c>
      <c r="X25" s="37">
        <v>0</v>
      </c>
      <c r="Y25" s="37"/>
      <c r="Z25" s="37">
        <v>0</v>
      </c>
      <c r="AA25" s="37"/>
      <c r="AB25" s="37">
        <v>0</v>
      </c>
      <c r="AC25" s="37"/>
    </row>
    <row r="26" spans="1:29" ht="14">
      <c r="A26" s="37" t="s">
        <v>196</v>
      </c>
      <c r="B26" s="40">
        <v>0</v>
      </c>
      <c r="C26" s="40"/>
      <c r="D26" s="40">
        <v>1.2812564579458566E-2</v>
      </c>
      <c r="E26" s="40" t="s">
        <v>242</v>
      </c>
      <c r="F26" s="40">
        <v>9.7225725094577553E-2</v>
      </c>
      <c r="G26" s="40" t="s">
        <v>266</v>
      </c>
      <c r="H26" s="40">
        <v>9.2319054652880359E-3</v>
      </c>
      <c r="I26" s="40">
        <v>5.4808671206047591E-6</v>
      </c>
      <c r="J26" s="40">
        <v>5.9368752650390743E-3</v>
      </c>
      <c r="K26" s="40" t="s">
        <v>294</v>
      </c>
      <c r="L26" s="40">
        <v>0</v>
      </c>
      <c r="M26" s="40"/>
      <c r="N26" s="40">
        <v>0</v>
      </c>
      <c r="O26" s="40"/>
      <c r="P26" s="37">
        <v>2.2530980097634247E-3</v>
      </c>
      <c r="Q26" s="37">
        <v>3.0980097634200003E-4</v>
      </c>
      <c r="R26" s="37">
        <v>2.0642978003384094E-2</v>
      </c>
      <c r="S26" s="37">
        <v>9.7800338409999993E-3</v>
      </c>
      <c r="T26" s="37">
        <v>3.9068493462065205E-3</v>
      </c>
      <c r="U26" s="37">
        <v>4.9346206519999998E-4</v>
      </c>
      <c r="V26" s="37">
        <v>0</v>
      </c>
      <c r="W26" s="37"/>
      <c r="X26" s="37">
        <v>0</v>
      </c>
      <c r="Y26" s="37"/>
      <c r="Z26" s="37">
        <v>0</v>
      </c>
      <c r="AA26" s="37"/>
      <c r="AB26" s="37">
        <v>0</v>
      </c>
      <c r="AC26" s="37"/>
    </row>
    <row r="27" spans="1:29" ht="14">
      <c r="A27" s="37" t="s">
        <v>197</v>
      </c>
      <c r="B27" s="40">
        <v>8.3955223880597014E-3</v>
      </c>
      <c r="C27" s="40" t="s">
        <v>218</v>
      </c>
      <c r="D27" s="40">
        <v>0.17110973341599503</v>
      </c>
      <c r="E27" s="40" t="s">
        <v>243</v>
      </c>
      <c r="F27" s="40">
        <v>2.4590163934426232E-3</v>
      </c>
      <c r="G27" s="40" t="s">
        <v>267</v>
      </c>
      <c r="H27" s="40">
        <v>7.1393402264894141E-3</v>
      </c>
      <c r="I27" s="40">
        <v>9.0393294198599842E-6</v>
      </c>
      <c r="J27" s="40">
        <v>1.2661295208093537E-2</v>
      </c>
      <c r="K27" s="40" t="s">
        <v>295</v>
      </c>
      <c r="L27" s="40">
        <v>1.7543090215341433E-3</v>
      </c>
      <c r="M27" s="40" t="s">
        <v>317</v>
      </c>
      <c r="N27" s="40">
        <v>1.5632226436037368E-2</v>
      </c>
      <c r="O27" s="40" t="s">
        <v>337</v>
      </c>
      <c r="P27" s="37">
        <v>9.7634247089748404E-3</v>
      </c>
      <c r="Q27" s="37">
        <v>3.4247089748399998E-4</v>
      </c>
      <c r="R27" s="37">
        <v>7.6818950930630002E-3</v>
      </c>
      <c r="S27" s="37">
        <v>8.1895093063000003E-3</v>
      </c>
      <c r="T27" s="37">
        <v>0</v>
      </c>
      <c r="U27" s="37"/>
      <c r="V27" s="37">
        <v>4.075269176753828E-3</v>
      </c>
      <c r="W27" s="37">
        <v>5.2691767538299997E-4</v>
      </c>
      <c r="X27" s="37">
        <v>9.5184770436730123E-3</v>
      </c>
      <c r="Y27" s="37">
        <v>9.7704367301000008E-4</v>
      </c>
      <c r="Z27" s="37">
        <v>2.4119127516778523E-3</v>
      </c>
      <c r="AA27" s="37">
        <v>2.75167785E-4</v>
      </c>
      <c r="AB27" s="37">
        <v>2.9167945962542217E-3</v>
      </c>
      <c r="AC27" s="37">
        <v>6.7945962542200001E-3</v>
      </c>
    </row>
    <row r="28" spans="1:29" ht="14">
      <c r="A28" s="37" t="s">
        <v>198</v>
      </c>
      <c r="B28" s="40">
        <v>5.597014925373134E-3</v>
      </c>
      <c r="C28" s="40" t="s">
        <v>219</v>
      </c>
      <c r="D28" s="40">
        <v>9.3821037404422408E-2</v>
      </c>
      <c r="E28" s="40" t="s">
        <v>244</v>
      </c>
      <c r="F28" s="40">
        <v>0</v>
      </c>
      <c r="G28" s="40"/>
      <c r="H28" s="40">
        <v>0</v>
      </c>
      <c r="I28" s="40"/>
      <c r="J28" s="40">
        <v>1.6962500757254498E-3</v>
      </c>
      <c r="K28" s="40" t="s">
        <v>296</v>
      </c>
      <c r="L28" s="40">
        <v>5.9646506732160872E-3</v>
      </c>
      <c r="M28" s="40" t="s">
        <v>318</v>
      </c>
      <c r="N28" s="40">
        <v>7.769864027379521E-3</v>
      </c>
      <c r="O28" s="40" t="s">
        <v>338</v>
      </c>
      <c r="P28" s="37">
        <v>3.417198648141194E-2</v>
      </c>
      <c r="Q28" s="37">
        <v>7.19864814119E-3</v>
      </c>
      <c r="R28" s="37">
        <v>0.16954314720812183</v>
      </c>
      <c r="S28" s="37">
        <v>1.63147208122E-2</v>
      </c>
      <c r="T28" s="37">
        <v>1.3259609902276674E-2</v>
      </c>
      <c r="U28" s="37">
        <v>9.6099022766999997E-3</v>
      </c>
      <c r="V28" s="37">
        <v>2.0898816291045272E-3</v>
      </c>
      <c r="W28" s="37">
        <v>6.2910452999999996E-4</v>
      </c>
      <c r="X28" s="37">
        <v>2.2396416573348264E-3</v>
      </c>
      <c r="Y28" s="37">
        <v>2.1657334829999999E-4</v>
      </c>
      <c r="Z28" s="37">
        <v>5.5578859060402682E-3</v>
      </c>
      <c r="AA28" s="37">
        <v>5.5906040269999998E-4</v>
      </c>
      <c r="AB28" s="37">
        <v>5.6800736874424319E-3</v>
      </c>
      <c r="AC28" s="37">
        <v>8.0073687442429996E-3</v>
      </c>
    </row>
    <row r="29" spans="1:29" ht="21" customHeight="1">
      <c r="A29" s="37" t="s">
        <v>199</v>
      </c>
      <c r="B29" s="40">
        <v>3.0783582089552237E-2</v>
      </c>
      <c r="C29" s="40" t="s">
        <v>220</v>
      </c>
      <c r="D29" s="40">
        <v>0.10436040504236413</v>
      </c>
      <c r="E29" s="40" t="s">
        <v>245</v>
      </c>
      <c r="F29" s="40">
        <v>8.6317780580075665E-2</v>
      </c>
      <c r="G29" s="40" t="s">
        <v>268</v>
      </c>
      <c r="H29" s="40">
        <v>3.8958641063515508E-2</v>
      </c>
      <c r="I29" s="40">
        <v>1.9990288350880012E-4</v>
      </c>
      <c r="J29" s="40">
        <v>5.1311564790694854E-2</v>
      </c>
      <c r="K29" s="40" t="s">
        <v>297</v>
      </c>
      <c r="L29" s="40">
        <v>3.9910530239901758E-3</v>
      </c>
      <c r="M29" s="40" t="s">
        <v>319</v>
      </c>
      <c r="N29" s="40">
        <v>0.18592174636943853</v>
      </c>
      <c r="O29" s="40" t="s">
        <v>339</v>
      </c>
      <c r="P29" s="37">
        <v>1.4645137063462261E-2</v>
      </c>
      <c r="Q29" s="37">
        <v>1.370634623E-3</v>
      </c>
      <c r="R29" s="37">
        <v>1.2521150592216581E-2</v>
      </c>
      <c r="S29" s="37">
        <v>1.1505922166000001E-3</v>
      </c>
      <c r="T29" s="37">
        <v>5.7774014574205508E-2</v>
      </c>
      <c r="U29" s="37">
        <v>4.0145742054999997E-3</v>
      </c>
      <c r="V29" s="37">
        <v>3.1766200762388813E-2</v>
      </c>
      <c r="W29" s="37">
        <v>7.6238879999999997E-4</v>
      </c>
      <c r="X29" s="37">
        <v>6.5845464725643899E-2</v>
      </c>
      <c r="Y29" s="37">
        <v>6.4647256439000003E-3</v>
      </c>
      <c r="Z29" s="37">
        <v>1.5415268456375839E-2</v>
      </c>
      <c r="AA29" s="37">
        <v>1.684563758E-3</v>
      </c>
      <c r="AB29" s="37">
        <v>0.11805342339576297</v>
      </c>
      <c r="AC29" s="37">
        <v>3.4233957629999999E-2</v>
      </c>
    </row>
    <row r="30" spans="1:29" ht="15.75" customHeight="1">
      <c r="A30" s="41" t="s">
        <v>155</v>
      </c>
      <c r="B30" s="42">
        <v>1.6791044776119403E-2</v>
      </c>
      <c r="C30" s="42" t="s">
        <v>221</v>
      </c>
      <c r="D30" s="42">
        <v>7.7908658813804502E-2</v>
      </c>
      <c r="E30" s="42" t="s">
        <v>246</v>
      </c>
      <c r="F30" s="42">
        <v>8.3984867591424969E-2</v>
      </c>
      <c r="G30" s="42" t="s">
        <v>269</v>
      </c>
      <c r="H30" s="42">
        <v>2.4741506646971934E-2</v>
      </c>
      <c r="I30" s="42">
        <v>1.7911250041274286E-4</v>
      </c>
      <c r="J30" s="42">
        <v>7.2393530017568306E-2</v>
      </c>
      <c r="K30" s="42" t="s">
        <v>298</v>
      </c>
      <c r="L30" s="42">
        <v>3.3331871409148723E-3</v>
      </c>
      <c r="M30" s="42" t="s">
        <v>320</v>
      </c>
      <c r="N30" s="42">
        <v>0.11136805105910647</v>
      </c>
      <c r="O30" s="42" t="s">
        <v>340</v>
      </c>
      <c r="P30" s="41">
        <v>0</v>
      </c>
      <c r="Q30" s="41"/>
      <c r="R30" s="41">
        <v>1.6920473773265651E-3</v>
      </c>
      <c r="S30" s="41">
        <v>1.69204737732657E-4</v>
      </c>
      <c r="T30" s="41">
        <v>2.9123786035357695E-2</v>
      </c>
      <c r="U30" s="41">
        <v>3.7860353576999999E-3</v>
      </c>
      <c r="V30" s="41">
        <v>4.3469537885374165E-2</v>
      </c>
      <c r="W30" s="41">
        <v>9.5378853742000003E-3</v>
      </c>
      <c r="X30" s="41">
        <v>3.2362821948488239E-2</v>
      </c>
      <c r="Y30" s="41">
        <v>2.8219484881999999E-3</v>
      </c>
      <c r="Z30" s="41">
        <v>2.548238255033557E-2</v>
      </c>
      <c r="AA30" s="41">
        <v>2.3825503355999998E-3</v>
      </c>
      <c r="AB30" s="41">
        <v>3.9146453791832972E-2</v>
      </c>
      <c r="AC30" s="41">
        <v>3.5379183300000001E-3</v>
      </c>
    </row>
    <row r="31" spans="1:29" ht="14"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  <c r="AA31" s="37"/>
      <c r="AB31" s="37"/>
    </row>
  </sheetData>
  <mergeCells count="3">
    <mergeCell ref="A1:AB1"/>
    <mergeCell ref="B2:O2"/>
    <mergeCell ref="P2:AC2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1"/>
  <sheetViews>
    <sheetView workbookViewId="0">
      <selection sqref="A1:U1"/>
    </sheetView>
  </sheetViews>
  <sheetFormatPr defaultColWidth="7.08984375" defaultRowHeight="13"/>
  <cols>
    <col min="1" max="16384" width="7.08984375" style="10"/>
  </cols>
  <sheetData>
    <row r="1" spans="1:21" ht="31.5" customHeight="1">
      <c r="A1" s="69" t="s">
        <v>533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</row>
    <row r="2" spans="1:21">
      <c r="A2" s="73" t="s">
        <v>136</v>
      </c>
      <c r="B2" s="72" t="s">
        <v>41</v>
      </c>
      <c r="C2" s="72"/>
      <c r="D2" s="72"/>
      <c r="E2" s="72"/>
      <c r="F2" s="72"/>
      <c r="G2" s="72" t="s">
        <v>42</v>
      </c>
      <c r="H2" s="72"/>
      <c r="I2" s="72"/>
      <c r="J2" s="72"/>
      <c r="K2" s="72"/>
      <c r="L2" s="72" t="s">
        <v>43</v>
      </c>
      <c r="M2" s="72"/>
      <c r="N2" s="72"/>
      <c r="O2" s="72"/>
      <c r="P2" s="72"/>
      <c r="Q2" s="72" t="s">
        <v>44</v>
      </c>
      <c r="R2" s="72"/>
      <c r="S2" s="72"/>
      <c r="T2" s="72"/>
      <c r="U2" s="72"/>
    </row>
    <row r="3" spans="1:21">
      <c r="A3" s="74"/>
      <c r="B3" s="75" t="s">
        <v>133</v>
      </c>
      <c r="C3" s="75"/>
      <c r="D3" s="75" t="s">
        <v>134</v>
      </c>
      <c r="E3" s="75"/>
      <c r="F3" s="6" t="s">
        <v>135</v>
      </c>
      <c r="G3" s="75" t="s">
        <v>133</v>
      </c>
      <c r="H3" s="75"/>
      <c r="I3" s="75" t="s">
        <v>134</v>
      </c>
      <c r="J3" s="75"/>
      <c r="K3" s="6" t="s">
        <v>135</v>
      </c>
      <c r="L3" s="6" t="s">
        <v>133</v>
      </c>
      <c r="M3" s="6"/>
      <c r="N3" s="6" t="s">
        <v>134</v>
      </c>
      <c r="O3" s="5"/>
      <c r="P3" s="6" t="s">
        <v>135</v>
      </c>
      <c r="Q3" s="6" t="s">
        <v>133</v>
      </c>
      <c r="R3" s="6"/>
      <c r="S3" s="6" t="s">
        <v>134</v>
      </c>
      <c r="T3" s="5"/>
      <c r="U3" s="6" t="s">
        <v>135</v>
      </c>
    </row>
    <row r="4" spans="1:21">
      <c r="A4" s="11"/>
      <c r="B4" s="12" t="s">
        <v>38</v>
      </c>
      <c r="C4" s="12" t="s">
        <v>22</v>
      </c>
      <c r="D4" s="12" t="s">
        <v>38</v>
      </c>
      <c r="E4" s="12" t="s">
        <v>22</v>
      </c>
      <c r="F4" s="12" t="s">
        <v>45</v>
      </c>
      <c r="G4" s="12" t="s">
        <v>38</v>
      </c>
      <c r="H4" s="12" t="s">
        <v>22</v>
      </c>
      <c r="I4" s="12" t="s">
        <v>38</v>
      </c>
      <c r="J4" s="12" t="s">
        <v>22</v>
      </c>
      <c r="K4" s="12" t="s">
        <v>45</v>
      </c>
      <c r="L4" s="12" t="s">
        <v>38</v>
      </c>
      <c r="M4" s="12" t="s">
        <v>22</v>
      </c>
      <c r="N4" s="12" t="s">
        <v>38</v>
      </c>
      <c r="O4" s="12" t="s">
        <v>22</v>
      </c>
      <c r="P4" s="12" t="s">
        <v>45</v>
      </c>
      <c r="Q4" s="12" t="s">
        <v>38</v>
      </c>
      <c r="R4" s="12" t="s">
        <v>22</v>
      </c>
      <c r="S4" s="12" t="s">
        <v>38</v>
      </c>
      <c r="T4" s="12" t="s">
        <v>22</v>
      </c>
      <c r="U4" s="12" t="s">
        <v>45</v>
      </c>
    </row>
    <row r="5" spans="1:21">
      <c r="A5" s="1">
        <v>0</v>
      </c>
      <c r="B5" s="13">
        <v>0.46</v>
      </c>
      <c r="C5" s="14">
        <v>4.4999999999999998E-2</v>
      </c>
      <c r="D5" s="13">
        <v>0.71</v>
      </c>
      <c r="E5" s="14">
        <v>0.16400000000000001</v>
      </c>
      <c r="F5" s="4" t="s">
        <v>40</v>
      </c>
      <c r="G5" s="13" t="s">
        <v>163</v>
      </c>
      <c r="H5" s="13" t="s">
        <v>46</v>
      </c>
      <c r="I5" s="13" t="s">
        <v>166</v>
      </c>
      <c r="J5" s="13" t="s">
        <v>47</v>
      </c>
      <c r="K5" s="4" t="s">
        <v>40</v>
      </c>
      <c r="L5" s="15">
        <v>27.61111111</v>
      </c>
      <c r="M5" s="15">
        <v>5.4424599540369902</v>
      </c>
      <c r="N5" s="15">
        <v>27.78</v>
      </c>
      <c r="O5" s="16">
        <v>4.6976747581787297</v>
      </c>
      <c r="P5" s="14" t="s">
        <v>48</v>
      </c>
      <c r="Q5" s="15">
        <v>27.72</v>
      </c>
      <c r="R5" s="15">
        <v>10.4996043784737</v>
      </c>
      <c r="S5" s="15">
        <v>33.56</v>
      </c>
      <c r="T5" s="15">
        <v>8.3309373609390693</v>
      </c>
      <c r="U5" s="7" t="s">
        <v>179</v>
      </c>
    </row>
    <row r="6" spans="1:21">
      <c r="A6" s="1">
        <v>1</v>
      </c>
      <c r="B6" s="13">
        <v>0.64</v>
      </c>
      <c r="C6" s="14">
        <v>3.2000000000000001E-2</v>
      </c>
      <c r="D6" s="13">
        <v>0.63</v>
      </c>
      <c r="E6" s="14">
        <v>2.9000000000000001E-2</v>
      </c>
      <c r="F6" s="14">
        <v>0.6</v>
      </c>
      <c r="G6" s="13" t="s">
        <v>165</v>
      </c>
      <c r="H6" s="13" t="s">
        <v>49</v>
      </c>
      <c r="I6" s="13" t="s">
        <v>164</v>
      </c>
      <c r="J6" s="13" t="s">
        <v>50</v>
      </c>
      <c r="K6" s="14">
        <v>0.01</v>
      </c>
      <c r="L6" s="15">
        <v>101.7</v>
      </c>
      <c r="M6" s="15">
        <v>2.5</v>
      </c>
      <c r="N6" s="15">
        <v>108.67</v>
      </c>
      <c r="O6" s="16">
        <v>4.0414518843273797</v>
      </c>
      <c r="P6" s="14" t="s">
        <v>48</v>
      </c>
      <c r="Q6" s="15">
        <v>98.45</v>
      </c>
      <c r="R6" s="15">
        <v>3.2368485282450798</v>
      </c>
      <c r="S6" s="15">
        <v>99.34</v>
      </c>
      <c r="T6" s="15">
        <v>4.9046218260880501</v>
      </c>
      <c r="U6" s="7" t="s">
        <v>180</v>
      </c>
    </row>
    <row r="7" spans="1:21">
      <c r="A7" s="1">
        <v>5</v>
      </c>
      <c r="B7" s="13">
        <v>0.74</v>
      </c>
      <c r="C7" s="14">
        <v>5.3999999999999999E-2</v>
      </c>
      <c r="D7" s="13" t="s">
        <v>157</v>
      </c>
      <c r="E7" s="14">
        <v>1.17189305541646E-2</v>
      </c>
      <c r="F7" s="14">
        <v>9.7000000000000003E-2</v>
      </c>
      <c r="G7" s="13" t="s">
        <v>167</v>
      </c>
      <c r="H7" s="13" t="s">
        <v>51</v>
      </c>
      <c r="I7" s="13" t="s">
        <v>53</v>
      </c>
      <c r="J7" s="13" t="s">
        <v>52</v>
      </c>
      <c r="K7" s="4" t="s">
        <v>40</v>
      </c>
      <c r="L7" s="15">
        <v>117.82</v>
      </c>
      <c r="M7" s="15">
        <v>1.1547005383792499</v>
      </c>
      <c r="N7" s="15">
        <v>109.78</v>
      </c>
      <c r="O7" s="16">
        <v>1.7320508075688801</v>
      </c>
      <c r="P7" s="14" t="s">
        <v>48</v>
      </c>
      <c r="Q7" s="15">
        <v>108.2</v>
      </c>
      <c r="R7" s="15">
        <v>0.998239044232484</v>
      </c>
      <c r="S7" s="15">
        <v>105.34</v>
      </c>
      <c r="T7" s="15">
        <v>1.8904339099798499</v>
      </c>
      <c r="U7" s="7" t="s">
        <v>179</v>
      </c>
    </row>
    <row r="8" spans="1:21">
      <c r="A8" s="1">
        <v>15</v>
      </c>
      <c r="B8" s="13">
        <v>0.76</v>
      </c>
      <c r="C8" s="14">
        <v>0.12</v>
      </c>
      <c r="D8" s="13" t="s">
        <v>158</v>
      </c>
      <c r="E8" s="14">
        <v>3.5118845842842299E-2</v>
      </c>
      <c r="F8" s="17">
        <v>1E-3</v>
      </c>
      <c r="G8" s="13" t="s">
        <v>168</v>
      </c>
      <c r="H8" s="13" t="s">
        <v>47</v>
      </c>
      <c r="I8" s="13" t="s">
        <v>171</v>
      </c>
      <c r="J8" s="13" t="s">
        <v>54</v>
      </c>
      <c r="K8" s="4" t="s">
        <v>40</v>
      </c>
      <c r="L8" s="15">
        <v>113.3</v>
      </c>
      <c r="M8" s="15">
        <v>1.7320508075688801</v>
      </c>
      <c r="N8" s="15">
        <v>117.8</v>
      </c>
      <c r="O8" s="16">
        <v>1.1547005383792499</v>
      </c>
      <c r="P8" s="14" t="s">
        <v>48</v>
      </c>
      <c r="Q8" s="15">
        <v>114.56</v>
      </c>
      <c r="R8" s="15">
        <v>2.0568103339880399</v>
      </c>
      <c r="S8" s="15">
        <v>115.23</v>
      </c>
      <c r="T8" s="15">
        <v>1.2430659358378799</v>
      </c>
      <c r="U8" s="7" t="s">
        <v>180</v>
      </c>
    </row>
    <row r="9" spans="1:21">
      <c r="A9" s="1">
        <v>30</v>
      </c>
      <c r="B9" s="13">
        <v>0.79</v>
      </c>
      <c r="C9" s="14">
        <v>5.0999999999999997E-2</v>
      </c>
      <c r="D9" s="13" t="s">
        <v>159</v>
      </c>
      <c r="E9" s="14">
        <v>2.7730849247724201E-2</v>
      </c>
      <c r="F9" s="4" t="s">
        <v>40</v>
      </c>
      <c r="G9" s="13" t="s">
        <v>170</v>
      </c>
      <c r="H9" s="13" t="s">
        <v>55</v>
      </c>
      <c r="I9" s="13" t="s">
        <v>172</v>
      </c>
      <c r="J9" s="13" t="s">
        <v>56</v>
      </c>
      <c r="K9" s="14">
        <v>0.6</v>
      </c>
      <c r="L9" s="15">
        <v>119.4</v>
      </c>
      <c r="M9" s="15">
        <v>2</v>
      </c>
      <c r="N9" s="15">
        <v>112.6</v>
      </c>
      <c r="O9" s="16">
        <v>2.59807621135332</v>
      </c>
      <c r="P9" s="14" t="s">
        <v>48</v>
      </c>
      <c r="Q9" s="15">
        <v>120.04</v>
      </c>
      <c r="R9" s="15">
        <v>2.1772705585258101</v>
      </c>
      <c r="S9" s="15">
        <v>112.76</v>
      </c>
      <c r="T9" s="15">
        <v>3.85999894505643</v>
      </c>
      <c r="U9" s="7" t="s">
        <v>180</v>
      </c>
    </row>
    <row r="10" spans="1:21">
      <c r="A10" s="1">
        <v>45</v>
      </c>
      <c r="B10" s="13">
        <v>0.84</v>
      </c>
      <c r="C10" s="14">
        <v>2.5999999999999999E-2</v>
      </c>
      <c r="D10" s="13" t="s">
        <v>160</v>
      </c>
      <c r="E10" s="14">
        <v>4.0808495847474403E-2</v>
      </c>
      <c r="F10" s="4" t="s">
        <v>40</v>
      </c>
      <c r="G10" s="13" t="s">
        <v>162</v>
      </c>
      <c r="H10" s="13" t="s">
        <v>57</v>
      </c>
      <c r="I10" s="13" t="s">
        <v>173</v>
      </c>
      <c r="J10" s="13" t="s">
        <v>58</v>
      </c>
      <c r="K10" s="4" t="s">
        <v>40</v>
      </c>
      <c r="L10" s="15" t="s">
        <v>175</v>
      </c>
      <c r="M10" s="15">
        <v>1.7320508075688801</v>
      </c>
      <c r="N10" s="15">
        <v>120.09</v>
      </c>
      <c r="O10" s="16">
        <v>1.7320508075688801</v>
      </c>
      <c r="P10" s="14" t="s">
        <v>48</v>
      </c>
      <c r="Q10" s="15">
        <v>117.65</v>
      </c>
      <c r="R10" s="15">
        <v>1.6405239221232999</v>
      </c>
      <c r="S10" s="15">
        <v>118.56</v>
      </c>
      <c r="T10" s="15">
        <v>2.0784609690826499</v>
      </c>
      <c r="U10" s="7" t="s">
        <v>179</v>
      </c>
    </row>
    <row r="11" spans="1:21">
      <c r="A11" s="2">
        <v>60</v>
      </c>
      <c r="B11" s="18">
        <v>0.78</v>
      </c>
      <c r="C11" s="19">
        <v>0.157</v>
      </c>
      <c r="D11" s="18" t="s">
        <v>161</v>
      </c>
      <c r="E11" s="19">
        <v>5.3463383107818202E-2</v>
      </c>
      <c r="F11" s="3" t="s">
        <v>40</v>
      </c>
      <c r="G11" s="18" t="s">
        <v>169</v>
      </c>
      <c r="H11" s="18" t="s">
        <v>59</v>
      </c>
      <c r="I11" s="18" t="s">
        <v>174</v>
      </c>
      <c r="J11" s="18" t="s">
        <v>60</v>
      </c>
      <c r="K11" s="3" t="s">
        <v>40</v>
      </c>
      <c r="L11" s="20">
        <v>124</v>
      </c>
      <c r="M11" s="20">
        <v>1.4433756729740601</v>
      </c>
      <c r="N11" s="20">
        <v>118.4</v>
      </c>
      <c r="O11" s="21">
        <v>1.1547005383792499</v>
      </c>
      <c r="P11" s="19" t="s">
        <v>48</v>
      </c>
      <c r="Q11" s="20">
        <v>126.87</v>
      </c>
      <c r="R11" s="20">
        <v>1.84314894005254</v>
      </c>
      <c r="S11" s="20">
        <v>118.01</v>
      </c>
      <c r="T11" s="20">
        <v>1.2446476914586599</v>
      </c>
      <c r="U11" s="8" t="s">
        <v>179</v>
      </c>
    </row>
  </sheetData>
  <mergeCells count="10">
    <mergeCell ref="L2:P2"/>
    <mergeCell ref="Q2:U2"/>
    <mergeCell ref="G2:K2"/>
    <mergeCell ref="A1:U1"/>
    <mergeCell ref="A2:A3"/>
    <mergeCell ref="B3:C3"/>
    <mergeCell ref="D3:E3"/>
    <mergeCell ref="G3:H3"/>
    <mergeCell ref="I3:J3"/>
    <mergeCell ref="B2:F2"/>
  </mergeCells>
  <phoneticPr fontId="18" type="noConversion"/>
  <pageMargins left="0.7" right="0.7" top="0.75" bottom="0.75" header="0.3" footer="0.3"/>
  <ignoredErrors>
    <ignoredError sqref="H5:H11 J5:J11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29"/>
  <sheetViews>
    <sheetView zoomScaleNormal="100" workbookViewId="0">
      <selection activeCell="A15" sqref="A15"/>
    </sheetView>
  </sheetViews>
  <sheetFormatPr defaultColWidth="9" defaultRowHeight="13"/>
  <cols>
    <col min="1" max="1" width="110.6328125" style="1" customWidth="1"/>
    <col min="2" max="29" width="5.26953125" style="1" customWidth="1"/>
    <col min="30" max="16384" width="9" style="1"/>
  </cols>
  <sheetData>
    <row r="1" spans="1:29" ht="33" customHeight="1">
      <c r="A1" s="78" t="s">
        <v>428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</row>
    <row r="2" spans="1:29" s="29" customFormat="1" ht="14.25" customHeight="1">
      <c r="A2" s="71" t="s">
        <v>148</v>
      </c>
      <c r="B2" s="71" t="s">
        <v>36</v>
      </c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  <c r="N2" s="71"/>
      <c r="O2" s="71"/>
      <c r="P2" s="76" t="s">
        <v>37</v>
      </c>
      <c r="Q2" s="71"/>
      <c r="R2" s="71"/>
      <c r="S2" s="71"/>
      <c r="T2" s="71"/>
      <c r="U2" s="71"/>
      <c r="V2" s="71"/>
      <c r="W2" s="71"/>
      <c r="X2" s="71"/>
      <c r="Y2" s="71"/>
      <c r="Z2" s="71"/>
      <c r="AA2" s="71"/>
      <c r="AB2" s="71"/>
      <c r="AC2" s="71"/>
    </row>
    <row r="3" spans="1:29" s="9" customFormat="1">
      <c r="A3" s="75"/>
      <c r="B3" s="9" t="s">
        <v>14</v>
      </c>
      <c r="D3" s="9" t="s">
        <v>15</v>
      </c>
      <c r="F3" s="9" t="s">
        <v>16</v>
      </c>
      <c r="H3" s="9" t="s">
        <v>17</v>
      </c>
      <c r="J3" s="9" t="s">
        <v>18</v>
      </c>
      <c r="L3" s="9" t="s">
        <v>19</v>
      </c>
      <c r="N3" s="9" t="s">
        <v>20</v>
      </c>
      <c r="P3" s="31" t="s">
        <v>14</v>
      </c>
      <c r="R3" s="9" t="s">
        <v>15</v>
      </c>
      <c r="T3" s="9" t="s">
        <v>16</v>
      </c>
      <c r="V3" s="9" t="s">
        <v>17</v>
      </c>
      <c r="X3" s="9" t="s">
        <v>18</v>
      </c>
      <c r="Z3" s="9" t="s">
        <v>19</v>
      </c>
      <c r="AB3" s="9" t="s">
        <v>20</v>
      </c>
    </row>
    <row r="4" spans="1:29" ht="14">
      <c r="A4" s="77"/>
      <c r="B4" s="41" t="s">
        <v>38</v>
      </c>
      <c r="C4" s="41" t="s">
        <v>39</v>
      </c>
      <c r="D4" s="41" t="s">
        <v>38</v>
      </c>
      <c r="E4" s="41" t="s">
        <v>39</v>
      </c>
      <c r="F4" s="41" t="s">
        <v>38</v>
      </c>
      <c r="G4" s="41" t="s">
        <v>39</v>
      </c>
      <c r="H4" s="41" t="s">
        <v>38</v>
      </c>
      <c r="I4" s="41" t="s">
        <v>39</v>
      </c>
      <c r="J4" s="41" t="s">
        <v>38</v>
      </c>
      <c r="K4" s="41" t="s">
        <v>39</v>
      </c>
      <c r="L4" s="41" t="s">
        <v>38</v>
      </c>
      <c r="M4" s="41" t="s">
        <v>39</v>
      </c>
      <c r="N4" s="41" t="s">
        <v>38</v>
      </c>
      <c r="O4" s="41" t="s">
        <v>39</v>
      </c>
      <c r="P4" s="43" t="s">
        <v>38</v>
      </c>
      <c r="Q4" s="41" t="s">
        <v>39</v>
      </c>
      <c r="R4" s="41" t="s">
        <v>38</v>
      </c>
      <c r="S4" s="41" t="s">
        <v>39</v>
      </c>
      <c r="T4" s="41" t="s">
        <v>38</v>
      </c>
      <c r="U4" s="41" t="s">
        <v>39</v>
      </c>
      <c r="V4" s="41" t="s">
        <v>38</v>
      </c>
      <c r="W4" s="41" t="s">
        <v>39</v>
      </c>
      <c r="X4" s="41" t="s">
        <v>38</v>
      </c>
      <c r="Y4" s="41" t="s">
        <v>39</v>
      </c>
      <c r="Z4" s="41" t="s">
        <v>38</v>
      </c>
      <c r="AA4" s="41" t="s">
        <v>39</v>
      </c>
      <c r="AB4" s="41" t="s">
        <v>38</v>
      </c>
      <c r="AC4" s="41" t="s">
        <v>39</v>
      </c>
    </row>
    <row r="5" spans="1:29" ht="14">
      <c r="A5" s="1" t="s">
        <v>178</v>
      </c>
      <c r="B5" s="37">
        <v>0.110888687333333</v>
      </c>
      <c r="C5" s="37">
        <v>1.919572489937545E-2</v>
      </c>
      <c r="D5" s="37">
        <v>2.3010366666666669E-5</v>
      </c>
      <c r="E5" s="37">
        <v>2.2998009974850721E-5</v>
      </c>
      <c r="F5" s="37">
        <v>0</v>
      </c>
      <c r="G5" s="37">
        <v>0</v>
      </c>
      <c r="H5" s="37">
        <v>0</v>
      </c>
      <c r="I5" s="37">
        <v>0</v>
      </c>
      <c r="J5" s="37">
        <v>5.9833666666666668E-6</v>
      </c>
      <c r="K5" s="37">
        <v>1.03634950669807E-5</v>
      </c>
      <c r="L5" s="37">
        <v>4.3729799999999994E-3</v>
      </c>
      <c r="M5" s="37">
        <v>1.2190273606342886E-3</v>
      </c>
      <c r="N5" s="37">
        <v>9.8646400000000005E-4</v>
      </c>
      <c r="O5" s="37">
        <v>1.9667732550296692E-4</v>
      </c>
      <c r="P5" s="44">
        <v>0.27015544733333302</v>
      </c>
      <c r="Q5" s="37">
        <v>3.4145579137025629E-2</v>
      </c>
      <c r="R5" s="37">
        <v>4.2342599999999997E-5</v>
      </c>
      <c r="S5" s="37">
        <v>4.9576085874441517E-5</v>
      </c>
      <c r="T5" s="37">
        <v>6.0307666666666665E-6</v>
      </c>
      <c r="U5" s="37">
        <v>1.0445594275259466E-5</v>
      </c>
      <c r="V5" s="37">
        <v>1.0329366666666668E-5</v>
      </c>
      <c r="W5" s="37">
        <v>1.7890987876675045E-5</v>
      </c>
      <c r="X5" s="37">
        <v>0</v>
      </c>
      <c r="Y5" s="37">
        <v>0</v>
      </c>
      <c r="Z5" s="37">
        <v>2.2867496666666666E-3</v>
      </c>
      <c r="AA5" s="37">
        <v>4.850939179512902E-5</v>
      </c>
      <c r="AB5" s="37">
        <v>2.2813103333333335E-3</v>
      </c>
      <c r="AC5" s="37">
        <v>1.6557288656166903E-3</v>
      </c>
    </row>
    <row r="6" spans="1:29" ht="14">
      <c r="A6" s="1" t="s">
        <v>33</v>
      </c>
      <c r="B6" s="37">
        <v>0</v>
      </c>
      <c r="C6" s="37">
        <v>0</v>
      </c>
      <c r="D6" s="37">
        <v>0</v>
      </c>
      <c r="E6" s="37">
        <v>0</v>
      </c>
      <c r="F6" s="37">
        <v>0</v>
      </c>
      <c r="G6" s="37">
        <v>0</v>
      </c>
      <c r="H6" s="37">
        <v>0</v>
      </c>
      <c r="I6" s="37">
        <v>0</v>
      </c>
      <c r="J6" s="37">
        <v>4.3255666666666672E-6</v>
      </c>
      <c r="K6" s="37">
        <v>7.4921012381930162E-6</v>
      </c>
      <c r="L6" s="37">
        <v>5.90652E-4</v>
      </c>
      <c r="M6" s="37">
        <v>5.1246753346236484E-4</v>
      </c>
      <c r="N6" s="37">
        <v>1.1819248999999999E-2</v>
      </c>
      <c r="O6" s="37">
        <v>2.8940386576127479E-3</v>
      </c>
      <c r="P6" s="44">
        <v>0</v>
      </c>
      <c r="Q6" s="37">
        <v>0</v>
      </c>
      <c r="R6" s="37">
        <v>0</v>
      </c>
      <c r="S6" s="37">
        <v>0</v>
      </c>
      <c r="T6" s="37">
        <v>0</v>
      </c>
      <c r="U6" s="37">
        <v>0</v>
      </c>
      <c r="V6" s="37">
        <v>2.4539033333333333E-5</v>
      </c>
      <c r="W6" s="37">
        <v>4.2502852501959603E-5</v>
      </c>
      <c r="X6" s="37">
        <v>0</v>
      </c>
      <c r="Y6" s="37">
        <v>0</v>
      </c>
      <c r="Z6" s="37">
        <v>6.5054666666666664E-6</v>
      </c>
      <c r="AA6" s="37">
        <v>1.1267798793612411E-5</v>
      </c>
      <c r="AB6" s="37">
        <v>6.5249689999999994E-3</v>
      </c>
      <c r="AC6" s="37">
        <v>1.9414164224835948E-3</v>
      </c>
    </row>
    <row r="7" spans="1:29" ht="14">
      <c r="A7" s="1" t="s">
        <v>34</v>
      </c>
      <c r="B7" s="37">
        <v>0</v>
      </c>
      <c r="C7" s="37">
        <v>0</v>
      </c>
      <c r="D7" s="37">
        <v>0</v>
      </c>
      <c r="E7" s="37">
        <v>0</v>
      </c>
      <c r="F7" s="37">
        <v>0</v>
      </c>
      <c r="G7" s="37">
        <v>0</v>
      </c>
      <c r="H7" s="37">
        <v>0</v>
      </c>
      <c r="I7" s="37">
        <v>0</v>
      </c>
      <c r="J7" s="37">
        <v>4.4231656666666669E-3</v>
      </c>
      <c r="K7" s="37">
        <v>4.6341511070025908E-4</v>
      </c>
      <c r="L7" s="37">
        <v>3.8936510000000001E-3</v>
      </c>
      <c r="M7" s="37">
        <v>9.9339976185873935E-4</v>
      </c>
      <c r="N7" s="37">
        <v>5.5614540000000004E-3</v>
      </c>
      <c r="O7" s="37">
        <v>3.3586665819417072E-3</v>
      </c>
      <c r="P7" s="44">
        <v>0</v>
      </c>
      <c r="Q7" s="37">
        <v>0</v>
      </c>
      <c r="R7" s="37">
        <v>0</v>
      </c>
      <c r="S7" s="37">
        <v>0</v>
      </c>
      <c r="T7" s="37">
        <v>0</v>
      </c>
      <c r="U7" s="37">
        <v>0</v>
      </c>
      <c r="V7" s="37">
        <v>1.4723433333333334E-5</v>
      </c>
      <c r="W7" s="37">
        <v>2.5501734595186525E-5</v>
      </c>
      <c r="X7" s="37">
        <v>6.0410666666666662E-6</v>
      </c>
      <c r="Y7" s="37">
        <v>1.0463434398577427E-5</v>
      </c>
      <c r="Z7" s="37">
        <v>0</v>
      </c>
      <c r="AA7" s="37">
        <v>0</v>
      </c>
      <c r="AB7" s="37">
        <v>0</v>
      </c>
      <c r="AC7" s="37">
        <v>0</v>
      </c>
    </row>
    <row r="8" spans="1:29" ht="14">
      <c r="A8" s="1" t="s">
        <v>24</v>
      </c>
      <c r="B8" s="37">
        <v>0</v>
      </c>
      <c r="C8" s="37">
        <v>0</v>
      </c>
      <c r="D8" s="37">
        <v>0</v>
      </c>
      <c r="E8" s="37">
        <v>0</v>
      </c>
      <c r="F8" s="37">
        <v>0</v>
      </c>
      <c r="G8" s="37">
        <v>0</v>
      </c>
      <c r="H8" s="37">
        <v>8.0179800000000008E-5</v>
      </c>
      <c r="I8" s="37">
        <v>8.4647824624853771E-5</v>
      </c>
      <c r="J8" s="37">
        <v>1.671177E-3</v>
      </c>
      <c r="K8" s="37">
        <v>2.6316737288463411E-4</v>
      </c>
      <c r="L8" s="37">
        <v>4.3371793333333332E-3</v>
      </c>
      <c r="M8" s="37">
        <v>9.701030764874076E-4</v>
      </c>
      <c r="N8" s="37">
        <v>1.2708532666666666E-2</v>
      </c>
      <c r="O8" s="37">
        <v>2.2844618803771564E-3</v>
      </c>
      <c r="P8" s="44">
        <v>8.6132633333333342E-4</v>
      </c>
      <c r="Q8" s="37">
        <v>1.4918609712303401E-3</v>
      </c>
      <c r="R8" s="37">
        <v>0</v>
      </c>
      <c r="S8" s="37">
        <v>0</v>
      </c>
      <c r="T8" s="37">
        <v>0</v>
      </c>
      <c r="U8" s="37">
        <v>0</v>
      </c>
      <c r="V8" s="37">
        <v>7.1634500000000007E-5</v>
      </c>
      <c r="W8" s="37">
        <v>3.3020910137214569E-5</v>
      </c>
      <c r="X8" s="37">
        <v>2.6880466666666668E-4</v>
      </c>
      <c r="Y8" s="37">
        <v>2.355228189227814E-5</v>
      </c>
      <c r="Z8" s="37">
        <v>2.4511666666666667E-4</v>
      </c>
      <c r="AA8" s="37">
        <v>1.1073473327882872E-4</v>
      </c>
      <c r="AB8" s="37">
        <v>3.9282299999999999E-4</v>
      </c>
      <c r="AC8" s="37">
        <v>5.3514255867011738E-5</v>
      </c>
    </row>
    <row r="9" spans="1:29" ht="14">
      <c r="A9" s="1" t="s">
        <v>176</v>
      </c>
      <c r="B9" s="37">
        <v>0.7290037273333333</v>
      </c>
      <c r="C9" s="37">
        <v>2.5252772259396785E-2</v>
      </c>
      <c r="D9" s="37">
        <v>5.9463933333333337E-4</v>
      </c>
      <c r="E9" s="37">
        <v>9.8296091505885099E-5</v>
      </c>
      <c r="F9" s="37">
        <v>2.4697900000000003E-5</v>
      </c>
      <c r="G9" s="37">
        <v>8.4168459276619765E-6</v>
      </c>
      <c r="H9" s="37">
        <v>5.2352300000000004E-5</v>
      </c>
      <c r="I9" s="37">
        <v>6.445773710734812E-6</v>
      </c>
      <c r="J9" s="37">
        <v>7.3157400000000005E-5</v>
      </c>
      <c r="K9" s="37">
        <v>4.8830003722813702E-5</v>
      </c>
      <c r="L9" s="37">
        <v>9.998226666666666E-5</v>
      </c>
      <c r="M9" s="37">
        <v>2.2878116120286946E-5</v>
      </c>
      <c r="N9" s="37">
        <v>1.3435793333333332E-4</v>
      </c>
      <c r="O9" s="37">
        <v>6.0025076779737091E-5</v>
      </c>
      <c r="P9" s="44">
        <v>0.52368388133333343</v>
      </c>
      <c r="Q9" s="37">
        <v>4.7939482988281643E-2</v>
      </c>
      <c r="R9" s="37">
        <v>6.3939599999999997E-4</v>
      </c>
      <c r="S9" s="37">
        <v>3.6033631915198376E-5</v>
      </c>
      <c r="T9" s="37">
        <v>1.2061566666666666E-5</v>
      </c>
      <c r="U9" s="37">
        <v>2.0891246285545852E-5</v>
      </c>
      <c r="V9" s="37">
        <v>5.1746400000000003E-5</v>
      </c>
      <c r="W9" s="37">
        <v>2.2895866642911769E-5</v>
      </c>
      <c r="X9" s="37">
        <v>2.4215900000000003E-5</v>
      </c>
      <c r="Y9" s="37">
        <v>2.0971727959564993E-5</v>
      </c>
      <c r="Z9" s="37">
        <v>8.0033233333333338E-5</v>
      </c>
      <c r="AA9" s="37">
        <v>5.7058428114024783E-5</v>
      </c>
      <c r="AB9" s="37">
        <v>6.4499666666666662E-5</v>
      </c>
      <c r="AC9" s="37">
        <v>8.6291233658659279E-5</v>
      </c>
    </row>
    <row r="10" spans="1:29" ht="14">
      <c r="A10" s="1" t="s">
        <v>30</v>
      </c>
      <c r="B10" s="37">
        <v>0</v>
      </c>
      <c r="C10" s="37">
        <v>0</v>
      </c>
      <c r="D10" s="37">
        <v>0</v>
      </c>
      <c r="E10" s="37">
        <v>0</v>
      </c>
      <c r="F10" s="37">
        <v>1.0021733333333334E-5</v>
      </c>
      <c r="G10" s="37">
        <v>1.7358151313239935E-5</v>
      </c>
      <c r="H10" s="37">
        <v>1.6479266666666667E-5</v>
      </c>
      <c r="I10" s="37">
        <v>1.4444329558803806E-5</v>
      </c>
      <c r="J10" s="37">
        <v>4.1883666666666667E-5</v>
      </c>
      <c r="K10" s="37">
        <v>7.2544638673945668E-5</v>
      </c>
      <c r="L10" s="37">
        <v>8.1504733333333333E-4</v>
      </c>
      <c r="M10" s="37">
        <v>3.1666301232435292E-4</v>
      </c>
      <c r="N10" s="37">
        <v>1.3930720000000001E-4</v>
      </c>
      <c r="O10" s="37">
        <v>8.8751986116199119E-5</v>
      </c>
      <c r="P10" s="44">
        <v>0</v>
      </c>
      <c r="Q10" s="37">
        <v>0</v>
      </c>
      <c r="R10" s="37">
        <v>1.0050166666666666E-5</v>
      </c>
      <c r="S10" s="37">
        <v>1.7407399291201812E-5</v>
      </c>
      <c r="T10" s="37">
        <v>0</v>
      </c>
      <c r="U10" s="37">
        <v>0</v>
      </c>
      <c r="V10" s="37">
        <v>6.0905799999999995E-5</v>
      </c>
      <c r="W10" s="37">
        <v>9.3032825181867931E-5</v>
      </c>
      <c r="X10" s="37">
        <v>8.666343E-3</v>
      </c>
      <c r="Y10" s="37">
        <v>1.4766995685338302E-3</v>
      </c>
      <c r="Z10" s="37">
        <v>4.7833334666666671E-2</v>
      </c>
      <c r="AA10" s="37">
        <v>5.6775460373205524E-3</v>
      </c>
      <c r="AB10" s="37">
        <v>4.3650379666666662E-2</v>
      </c>
      <c r="AC10" s="37">
        <v>1.8328321544552686E-2</v>
      </c>
    </row>
    <row r="11" spans="1:29" ht="14">
      <c r="A11" s="1" t="s">
        <v>31</v>
      </c>
      <c r="B11" s="37">
        <v>3.8265116666666671E-3</v>
      </c>
      <c r="C11" s="37">
        <v>9.4360023184732905E-4</v>
      </c>
      <c r="D11" s="37">
        <v>2.3458999999999997E-5</v>
      </c>
      <c r="E11" s="37">
        <v>7.6657035554474714E-7</v>
      </c>
      <c r="F11" s="37">
        <v>1.4323766666666667E-5</v>
      </c>
      <c r="G11" s="37">
        <v>2.4809491622428167E-5</v>
      </c>
      <c r="H11" s="37">
        <v>0.13604431966666666</v>
      </c>
      <c r="I11" s="37">
        <v>3.6631424094991552E-2</v>
      </c>
      <c r="J11" s="37">
        <v>0.37710412833333334</v>
      </c>
      <c r="K11" s="37">
        <v>1.7511857095938076E-2</v>
      </c>
      <c r="L11" s="37">
        <v>9.4604479333333338E-2</v>
      </c>
      <c r="M11" s="37">
        <v>3.5293741618168438E-3</v>
      </c>
      <c r="N11" s="37">
        <v>3.3621861999999995E-2</v>
      </c>
      <c r="O11" s="37">
        <v>9.252404501559312E-3</v>
      </c>
      <c r="P11" s="44">
        <v>1.722653E-3</v>
      </c>
      <c r="Q11" s="37">
        <v>2.9837225198109493E-3</v>
      </c>
      <c r="R11" s="37">
        <v>2.1528299999999999E-5</v>
      </c>
      <c r="S11" s="37">
        <v>3.728810940058506E-5</v>
      </c>
      <c r="T11" s="37">
        <v>1.5311333333333334E-5</v>
      </c>
      <c r="U11" s="37">
        <v>2.4086605745379178E-6</v>
      </c>
      <c r="V11" s="37">
        <v>3.8699933333333328E-4</v>
      </c>
      <c r="W11" s="37">
        <v>2.6107445397880916E-4</v>
      </c>
      <c r="X11" s="37">
        <v>5.7144233333333327E-5</v>
      </c>
      <c r="Y11" s="37">
        <v>1.4471995509028228E-5</v>
      </c>
      <c r="Z11" s="37">
        <v>4.2026233333333334E-5</v>
      </c>
      <c r="AA11" s="37">
        <v>3.6671714756244129E-5</v>
      </c>
      <c r="AB11" s="37">
        <v>7.1147166666666662E-5</v>
      </c>
      <c r="AC11" s="37">
        <v>6.3967499998697264E-5</v>
      </c>
    </row>
    <row r="12" spans="1:29" ht="14">
      <c r="A12" s="1" t="s">
        <v>35</v>
      </c>
      <c r="B12" s="37">
        <v>1.8526658333333335E-2</v>
      </c>
      <c r="C12" s="37">
        <v>9.1750070270039744E-3</v>
      </c>
      <c r="D12" s="37">
        <v>0.12507861366666667</v>
      </c>
      <c r="E12" s="37">
        <v>7.9065680154180931E-3</v>
      </c>
      <c r="F12" s="37">
        <v>6.6117142000000004E-2</v>
      </c>
      <c r="G12" s="37">
        <v>1.1581276146638609E-3</v>
      </c>
      <c r="H12" s="37">
        <v>7.6898659999999994E-2</v>
      </c>
      <c r="I12" s="37">
        <v>1.6804009181747015E-2</v>
      </c>
      <c r="J12" s="37">
        <v>8.3460617000000001E-2</v>
      </c>
      <c r="K12" s="37">
        <v>1.2297017017944995E-2</v>
      </c>
      <c r="L12" s="37">
        <v>7.4401140333333324E-2</v>
      </c>
      <c r="M12" s="37">
        <v>4.0582754369062161E-3</v>
      </c>
      <c r="N12" s="37">
        <v>2.1685632E-2</v>
      </c>
      <c r="O12" s="37">
        <v>7.6343835203029359E-3</v>
      </c>
      <c r="P12" s="44">
        <v>1.8592743666666665E-2</v>
      </c>
      <c r="Q12" s="37">
        <v>8.1507808443160475E-3</v>
      </c>
      <c r="R12" s="37">
        <v>0.153387893</v>
      </c>
      <c r="S12" s="37">
        <v>2.0749789770214262E-2</v>
      </c>
      <c r="T12" s="37">
        <v>8.4409934000000006E-2</v>
      </c>
      <c r="U12" s="37">
        <v>1.9758500655548274E-2</v>
      </c>
      <c r="V12" s="37">
        <v>0.15718439733333334</v>
      </c>
      <c r="W12" s="37">
        <v>2.9464934524493957E-2</v>
      </c>
      <c r="X12" s="37">
        <v>0.14641993966666667</v>
      </c>
      <c r="Y12" s="37">
        <v>3.3452625360481887E-2</v>
      </c>
      <c r="Z12" s="37">
        <v>0.11063334933333334</v>
      </c>
      <c r="AA12" s="37">
        <v>3.618990392328101E-2</v>
      </c>
      <c r="AB12" s="37">
        <v>0.12171988366666665</v>
      </c>
      <c r="AC12" s="37">
        <v>1.972430294282098E-2</v>
      </c>
    </row>
    <row r="13" spans="1:29" ht="14">
      <c r="A13" s="1" t="s">
        <v>25</v>
      </c>
      <c r="B13" s="37">
        <v>4.9156963666666664E-2</v>
      </c>
      <c r="C13" s="37">
        <v>2.4981471281470543E-2</v>
      </c>
      <c r="D13" s="37">
        <v>0.4052680276666667</v>
      </c>
      <c r="E13" s="37">
        <v>2.367757694476955E-2</v>
      </c>
      <c r="F13" s="37">
        <v>0.43790412533333334</v>
      </c>
      <c r="G13" s="37">
        <v>4.2885895251099683E-2</v>
      </c>
      <c r="H13" s="37">
        <v>0.41305077933333334</v>
      </c>
      <c r="I13" s="37">
        <v>0.10089890686132093</v>
      </c>
      <c r="J13" s="37">
        <v>0.22930483766666665</v>
      </c>
      <c r="K13" s="37">
        <v>4.8063019414471303E-2</v>
      </c>
      <c r="L13" s="37">
        <v>0.17408236866666668</v>
      </c>
      <c r="M13" s="37">
        <v>2.1945375063462752E-2</v>
      </c>
      <c r="N13" s="37">
        <v>0.16025155766666666</v>
      </c>
      <c r="O13" s="37">
        <v>2.8412610404920043E-2</v>
      </c>
      <c r="P13" s="44">
        <v>8.2683224333333333E-2</v>
      </c>
      <c r="Q13" s="37">
        <v>2.6066814356384897E-3</v>
      </c>
      <c r="R13" s="37">
        <v>0.17637684899999997</v>
      </c>
      <c r="S13" s="37">
        <v>2.7124803953326147E-2</v>
      </c>
      <c r="T13" s="37">
        <v>0.307600449</v>
      </c>
      <c r="U13" s="37">
        <v>4.7238889525978503E-2</v>
      </c>
      <c r="V13" s="37">
        <v>0.30113379766666665</v>
      </c>
      <c r="W13" s="37">
        <v>4.0900673661087295E-2</v>
      </c>
      <c r="X13" s="37">
        <v>0.25292361866666668</v>
      </c>
      <c r="Y13" s="37">
        <v>1.0012627297972325E-2</v>
      </c>
      <c r="Z13" s="37">
        <v>0.16382856566666668</v>
      </c>
      <c r="AA13" s="37">
        <v>8.2683900193834797E-3</v>
      </c>
      <c r="AB13" s="37">
        <v>0.23524680433333334</v>
      </c>
      <c r="AC13" s="37">
        <v>3.0486002545469026E-2</v>
      </c>
    </row>
    <row r="14" spans="1:29" ht="14">
      <c r="A14" s="1" t="s">
        <v>32</v>
      </c>
      <c r="B14" s="37">
        <v>0</v>
      </c>
      <c r="C14" s="37">
        <v>0</v>
      </c>
      <c r="D14" s="37">
        <v>1.5792999999999999E-5</v>
      </c>
      <c r="E14" s="37">
        <v>1.369278554969733E-5</v>
      </c>
      <c r="F14" s="37">
        <v>5.0689333333333333E-6</v>
      </c>
      <c r="G14" s="37">
        <v>8.7796500735128018E-6</v>
      </c>
      <c r="H14" s="37">
        <v>2.7897166666666662E-4</v>
      </c>
      <c r="I14" s="37">
        <v>8.788382350201494E-6</v>
      </c>
      <c r="J14" s="37">
        <v>1.9564813666666667E-2</v>
      </c>
      <c r="K14" s="37">
        <v>1.8432647926734059E-3</v>
      </c>
      <c r="L14" s="37">
        <v>0.31342670833333336</v>
      </c>
      <c r="M14" s="37">
        <v>1.5356164324871446E-2</v>
      </c>
      <c r="N14" s="37">
        <v>0.42343326966666667</v>
      </c>
      <c r="O14" s="37">
        <v>7.3094137106619272E-2</v>
      </c>
      <c r="P14" s="44">
        <v>6.207323333333333E-4</v>
      </c>
      <c r="Q14" s="37">
        <v>1.0751399392341136E-3</v>
      </c>
      <c r="R14" s="37">
        <v>0</v>
      </c>
      <c r="S14" s="37">
        <v>0</v>
      </c>
      <c r="T14" s="37">
        <v>0</v>
      </c>
      <c r="U14" s="37">
        <v>0</v>
      </c>
      <c r="V14" s="37">
        <v>1.0072466666666667E-5</v>
      </c>
      <c r="W14" s="37">
        <v>8.7315173167859745E-6</v>
      </c>
      <c r="X14" s="37">
        <v>3.1342971333333337E-2</v>
      </c>
      <c r="Y14" s="37">
        <v>4.5539045871443489E-3</v>
      </c>
      <c r="Z14" s="37">
        <v>5.5710443999999998E-2</v>
      </c>
      <c r="AA14" s="37">
        <v>8.8507012187013009E-3</v>
      </c>
      <c r="AB14" s="37">
        <v>9.5713222666666667E-2</v>
      </c>
      <c r="AC14" s="37">
        <v>1.2602497578750213E-2</v>
      </c>
    </row>
    <row r="15" spans="1:29" ht="14">
      <c r="A15" s="1" t="s">
        <v>349</v>
      </c>
      <c r="B15" s="37">
        <v>0</v>
      </c>
      <c r="C15" s="37">
        <v>0</v>
      </c>
      <c r="D15" s="37">
        <v>2.3454066666666666E-4</v>
      </c>
      <c r="E15" s="37">
        <v>9.2203099364030782E-5</v>
      </c>
      <c r="F15" s="37">
        <v>4.8882789999999997E-3</v>
      </c>
      <c r="G15" s="37">
        <v>2.3551882154086997E-5</v>
      </c>
      <c r="H15" s="37">
        <v>5.6982203333333335E-3</v>
      </c>
      <c r="I15" s="37">
        <v>2.1060303677379235E-3</v>
      </c>
      <c r="J15" s="37">
        <v>1.306492E-3</v>
      </c>
      <c r="K15" s="37">
        <v>3.0766865620176522E-4</v>
      </c>
      <c r="L15" s="37">
        <v>5.1410666666666671E-4</v>
      </c>
      <c r="M15" s="37">
        <v>1.3424691503469765E-4</v>
      </c>
      <c r="N15" s="37">
        <v>4.2756000000000002E-5</v>
      </c>
      <c r="O15" s="37">
        <v>7.4055564328414926E-5</v>
      </c>
      <c r="P15" s="44">
        <v>0</v>
      </c>
      <c r="Q15" s="37">
        <v>0</v>
      </c>
      <c r="R15" s="37">
        <v>1.599629E-3</v>
      </c>
      <c r="S15" s="37">
        <v>3.3456421434307647E-4</v>
      </c>
      <c r="T15" s="37">
        <v>5.2570800000000006E-4</v>
      </c>
      <c r="U15" s="37">
        <v>3.1551892035185467E-5</v>
      </c>
      <c r="V15" s="37">
        <v>4.9087996666666673E-3</v>
      </c>
      <c r="W15" s="37">
        <v>1.3592715772914304E-3</v>
      </c>
      <c r="X15" s="37">
        <v>3.0448090000000002E-4</v>
      </c>
      <c r="Y15" s="37">
        <v>4.6600763870287574E-4</v>
      </c>
      <c r="Z15" s="37">
        <v>1.4256233333333334E-4</v>
      </c>
      <c r="AA15" s="37">
        <v>2.4692520457890346E-4</v>
      </c>
      <c r="AB15" s="37">
        <v>2.0273833333333332E-5</v>
      </c>
      <c r="AC15" s="37">
        <v>1.7566783359036829E-5</v>
      </c>
    </row>
    <row r="16" spans="1:29" ht="14">
      <c r="A16" s="1" t="s">
        <v>356</v>
      </c>
      <c r="B16" s="37">
        <v>0</v>
      </c>
      <c r="C16" s="37">
        <v>0</v>
      </c>
      <c r="D16" s="37">
        <v>0</v>
      </c>
      <c r="E16" s="37">
        <v>0</v>
      </c>
      <c r="F16" s="37">
        <v>0</v>
      </c>
      <c r="G16" s="37">
        <v>0</v>
      </c>
      <c r="H16" s="37">
        <v>3.7461366666666667E-5</v>
      </c>
      <c r="I16" s="37">
        <v>3.4347726310533758E-5</v>
      </c>
      <c r="J16" s="37">
        <v>8.4445600000000005E-4</v>
      </c>
      <c r="K16" s="37">
        <v>3.3228218081775014E-4</v>
      </c>
      <c r="L16" s="37">
        <v>3.6276536666666665E-3</v>
      </c>
      <c r="M16" s="37">
        <v>1.208321255081749E-3</v>
      </c>
      <c r="N16" s="37">
        <v>3.8804020000000002E-2</v>
      </c>
      <c r="O16" s="37">
        <v>9.3149572667271755E-3</v>
      </c>
      <c r="P16" s="44">
        <v>6.207323333333333E-4</v>
      </c>
      <c r="Q16" s="37">
        <v>1.0751399392341136E-3</v>
      </c>
      <c r="R16" s="37">
        <v>0</v>
      </c>
      <c r="S16" s="37">
        <v>0</v>
      </c>
      <c r="T16" s="37">
        <v>0</v>
      </c>
      <c r="U16" s="37">
        <v>0</v>
      </c>
      <c r="V16" s="37">
        <v>0</v>
      </c>
      <c r="W16" s="37">
        <v>0</v>
      </c>
      <c r="X16" s="37">
        <v>6.0410666666666662E-6</v>
      </c>
      <c r="Y16" s="37">
        <v>1.0463434398577427E-5</v>
      </c>
      <c r="Z16" s="37">
        <v>1.3064623333333334E-3</v>
      </c>
      <c r="AA16" s="37">
        <v>1.2148477407615053E-4</v>
      </c>
      <c r="AB16" s="37">
        <v>7.4485199999999995E-4</v>
      </c>
      <c r="AC16" s="37">
        <v>1.9347681765265832E-4</v>
      </c>
    </row>
    <row r="17" spans="1:29" ht="14">
      <c r="A17" s="1" t="s">
        <v>348</v>
      </c>
      <c r="B17" s="37">
        <v>2.2162056666666669E-3</v>
      </c>
      <c r="C17" s="37">
        <v>1.9538252233596361E-3</v>
      </c>
      <c r="D17" s="37">
        <v>7.2938296666666671E-3</v>
      </c>
      <c r="E17" s="37">
        <v>1.3685145560082045E-3</v>
      </c>
      <c r="F17" s="37">
        <v>1.1591723E-2</v>
      </c>
      <c r="G17" s="37">
        <v>6.977885915497614E-4</v>
      </c>
      <c r="H17" s="37">
        <v>9.4254063333333322E-3</v>
      </c>
      <c r="I17" s="37">
        <v>3.0997598327603296E-3</v>
      </c>
      <c r="J17" s="37">
        <v>3.0973210000000001E-3</v>
      </c>
      <c r="K17" s="37">
        <v>2.4457623766220631E-4</v>
      </c>
      <c r="L17" s="37">
        <v>1.5794566666666664E-3</v>
      </c>
      <c r="M17" s="37">
        <v>3.9793188845873271E-4</v>
      </c>
      <c r="N17" s="37">
        <v>8.2188499999999996E-4</v>
      </c>
      <c r="O17" s="37">
        <v>1.7344521660743483E-4</v>
      </c>
      <c r="P17" s="44">
        <v>8.6132633333333342E-4</v>
      </c>
      <c r="Q17" s="37">
        <v>1.4918609712303401E-3</v>
      </c>
      <c r="R17" s="37">
        <v>1.0469248E-2</v>
      </c>
      <c r="S17" s="37">
        <v>1.748963005715959E-3</v>
      </c>
      <c r="T17" s="37">
        <v>6.2682649999999994E-3</v>
      </c>
      <c r="U17" s="37">
        <v>1.7790153648670377E-3</v>
      </c>
      <c r="V17" s="37">
        <v>9.7908093333333324E-3</v>
      </c>
      <c r="W17" s="37">
        <v>9.8623484489564314E-4</v>
      </c>
      <c r="X17" s="37">
        <v>4.6153110000000004E-3</v>
      </c>
      <c r="Y17" s="37">
        <v>1.9303297647523855E-3</v>
      </c>
      <c r="Z17" s="37">
        <v>3.4756923333333334E-3</v>
      </c>
      <c r="AA17" s="37">
        <v>1.0840033357791541E-3</v>
      </c>
      <c r="AB17" s="37">
        <v>5.5195649999999997E-3</v>
      </c>
      <c r="AC17" s="37">
        <v>9.942101683386665E-4</v>
      </c>
    </row>
    <row r="18" spans="1:29" ht="14">
      <c r="A18" s="1" t="s">
        <v>347</v>
      </c>
      <c r="B18" s="37">
        <v>6.4230110000000002E-3</v>
      </c>
      <c r="C18" s="37">
        <v>3.0178650980040513E-3</v>
      </c>
      <c r="D18" s="37">
        <v>1.0664798333333335E-2</v>
      </c>
      <c r="E18" s="37">
        <v>8.855086804549198E-3</v>
      </c>
      <c r="F18" s="37">
        <v>6.3598912999999993E-2</v>
      </c>
      <c r="G18" s="37">
        <v>1.7330238323358733E-2</v>
      </c>
      <c r="H18" s="37">
        <v>0.106955493</v>
      </c>
      <c r="I18" s="37">
        <v>9.0076933870313056E-2</v>
      </c>
      <c r="J18" s="37">
        <v>0.12849639500000001</v>
      </c>
      <c r="K18" s="37">
        <v>8.6045556912876658E-2</v>
      </c>
      <c r="L18" s="37">
        <v>0.162620132</v>
      </c>
      <c r="M18" s="37">
        <v>4.6723758915762942E-2</v>
      </c>
      <c r="N18" s="37">
        <v>9.1148583333333325E-2</v>
      </c>
      <c r="O18" s="37">
        <v>9.44557133805983E-2</v>
      </c>
      <c r="P18" s="44">
        <v>1.0282627333333334E-2</v>
      </c>
      <c r="Q18" s="37">
        <v>4.6696185586105783E-3</v>
      </c>
      <c r="R18" s="37">
        <v>4.383028433333333E-2</v>
      </c>
      <c r="S18" s="37">
        <v>2.5637745142759835E-2</v>
      </c>
      <c r="T18" s="37">
        <v>0.22965612266666668</v>
      </c>
      <c r="U18" s="37">
        <v>0.12487624123205693</v>
      </c>
      <c r="V18" s="37">
        <v>0.23776570066666669</v>
      </c>
      <c r="W18" s="37">
        <v>7.7848125846160687E-2</v>
      </c>
      <c r="X18" s="37">
        <v>0.3438778076666667</v>
      </c>
      <c r="Y18" s="37">
        <v>5.1035017970121062E-2</v>
      </c>
      <c r="Z18" s="37">
        <v>0.37143372366666666</v>
      </c>
      <c r="AA18" s="37">
        <v>4.3052713997013853E-2</v>
      </c>
      <c r="AB18" s="37">
        <v>0.22869179533333331</v>
      </c>
      <c r="AC18" s="37">
        <v>3.0954958571715912E-2</v>
      </c>
    </row>
    <row r="19" spans="1:29" ht="14">
      <c r="A19" s="1" t="s">
        <v>29</v>
      </c>
      <c r="B19" s="37">
        <v>1.0475128666666667E-2</v>
      </c>
      <c r="C19" s="37">
        <v>5.1022497889344244E-3</v>
      </c>
      <c r="D19" s="37">
        <v>0.44176376000000001</v>
      </c>
      <c r="E19" s="37">
        <v>1.4612717298617336E-2</v>
      </c>
      <c r="F19" s="37">
        <v>0.20204837600000003</v>
      </c>
      <c r="G19" s="37">
        <v>3.6922550568557707E-3</v>
      </c>
      <c r="H19" s="37">
        <v>0.107107879</v>
      </c>
      <c r="I19" s="37">
        <v>1.9396147004885258E-2</v>
      </c>
      <c r="J19" s="37">
        <v>6.1882232000000002E-2</v>
      </c>
      <c r="K19" s="37">
        <v>8.8715336229136417E-3</v>
      </c>
      <c r="L19" s="37">
        <v>2.8569277333333337E-2</v>
      </c>
      <c r="M19" s="37">
        <v>4.4643717778618469E-3</v>
      </c>
      <c r="N19" s="37">
        <v>4.8936647666666666E-2</v>
      </c>
      <c r="O19" s="37">
        <v>1.267079651408516E-2</v>
      </c>
      <c r="P19" s="44">
        <v>7.439699000000001E-3</v>
      </c>
      <c r="Q19" s="37">
        <v>2.5406854208356849E-3</v>
      </c>
      <c r="R19" s="37">
        <v>0.5875935693333334</v>
      </c>
      <c r="S19" s="37">
        <v>2.8455850607715757E-2</v>
      </c>
      <c r="T19" s="37">
        <v>0.25162875999999995</v>
      </c>
      <c r="U19" s="37">
        <v>4.2069785950835582E-2</v>
      </c>
      <c r="V19" s="37">
        <v>0.16704577566666667</v>
      </c>
      <c r="W19" s="37">
        <v>8.4017472223494299E-3</v>
      </c>
      <c r="X19" s="37">
        <v>0.12212679466666666</v>
      </c>
      <c r="Y19" s="37">
        <v>2.2414303575480833E-2</v>
      </c>
      <c r="Z19" s="37">
        <v>6.3821843333333336E-2</v>
      </c>
      <c r="AA19" s="37">
        <v>1.6433513085442514E-2</v>
      </c>
      <c r="AB19" s="37">
        <v>7.8212315333333324E-2</v>
      </c>
      <c r="AC19" s="37">
        <v>1.992772755653367E-3</v>
      </c>
    </row>
    <row r="20" spans="1:29" ht="14">
      <c r="A20" s="1" t="s">
        <v>27</v>
      </c>
      <c r="B20" s="37">
        <v>1.6103059999999999E-3</v>
      </c>
      <c r="C20" s="37">
        <v>2.7891318077330083E-3</v>
      </c>
      <c r="D20" s="37">
        <v>1.7729269999999999E-3</v>
      </c>
      <c r="E20" s="37">
        <v>1.4198508357218367E-4</v>
      </c>
      <c r="F20" s="37">
        <v>5.491922766666666E-2</v>
      </c>
      <c r="G20" s="37">
        <v>1.4343011967548305E-3</v>
      </c>
      <c r="H20" s="37">
        <v>7.293757666666667E-2</v>
      </c>
      <c r="I20" s="37">
        <v>9.479162158621917E-3</v>
      </c>
      <c r="J20" s="37">
        <v>5.9018196666666668E-2</v>
      </c>
      <c r="K20" s="37">
        <v>1.1455600045937164E-2</v>
      </c>
      <c r="L20" s="37">
        <v>9.1363101666666668E-2</v>
      </c>
      <c r="M20" s="37">
        <v>8.1801325090279809E-3</v>
      </c>
      <c r="N20" s="37">
        <v>6.8149281999999992E-2</v>
      </c>
      <c r="O20" s="37">
        <v>4.7079879559766315E-3</v>
      </c>
      <c r="P20" s="44">
        <v>1.241465E-3</v>
      </c>
      <c r="Q20" s="37">
        <v>2.1502804558184963E-3</v>
      </c>
      <c r="R20" s="37">
        <v>5.9765466666666664E-3</v>
      </c>
      <c r="S20" s="37">
        <v>1.5212711016923753E-3</v>
      </c>
      <c r="T20" s="37">
        <v>9.1729457666666667E-2</v>
      </c>
      <c r="U20" s="37">
        <v>1.1697665937004933E-2</v>
      </c>
      <c r="V20" s="37">
        <v>8.5485326666666681E-2</v>
      </c>
      <c r="W20" s="37">
        <v>8.3785148648385412E-3</v>
      </c>
      <c r="X20" s="37">
        <v>5.5183275000000004E-2</v>
      </c>
      <c r="Y20" s="37">
        <v>1.1832290119498672E-2</v>
      </c>
      <c r="Z20" s="37">
        <v>0.12085391266666667</v>
      </c>
      <c r="AA20" s="37">
        <v>3.188869505946323E-3</v>
      </c>
      <c r="AB20" s="37">
        <v>0.10507034466666666</v>
      </c>
      <c r="AC20" s="37">
        <v>2.0231218136793804E-2</v>
      </c>
    </row>
    <row r="21" spans="1:29" ht="14">
      <c r="A21" s="1" t="s">
        <v>26</v>
      </c>
      <c r="B21" s="37">
        <v>2.2162056666666669E-3</v>
      </c>
      <c r="C21" s="37">
        <v>1.9538252233596361E-3</v>
      </c>
      <c r="D21" s="37">
        <v>0</v>
      </c>
      <c r="E21" s="37">
        <v>0</v>
      </c>
      <c r="F21" s="37">
        <v>1.6193663333333335E-3</v>
      </c>
      <c r="G21" s="37">
        <v>6.2729972966145506E-5</v>
      </c>
      <c r="H21" s="37">
        <v>9.6878799999999994E-4</v>
      </c>
      <c r="I21" s="37">
        <v>3.4392781605883526E-4</v>
      </c>
      <c r="J21" s="37">
        <v>7.1223566666666661E-4</v>
      </c>
      <c r="K21" s="37">
        <v>3.2829197131567701E-4</v>
      </c>
      <c r="L21" s="37">
        <v>1.3141166666666667E-4</v>
      </c>
      <c r="M21" s="37">
        <v>5.1665086754338604E-5</v>
      </c>
      <c r="N21" s="37">
        <v>2.4224323333333332E-4</v>
      </c>
      <c r="O21" s="37">
        <v>1.7158618969038077E-4</v>
      </c>
      <c r="P21" s="44">
        <v>0</v>
      </c>
      <c r="Q21" s="37">
        <v>0</v>
      </c>
      <c r="R21" s="37">
        <v>0</v>
      </c>
      <c r="S21" s="37">
        <v>0</v>
      </c>
      <c r="T21" s="37">
        <v>2.7955580000000001E-3</v>
      </c>
      <c r="U21" s="37">
        <v>3.2363512203096868E-4</v>
      </c>
      <c r="V21" s="37">
        <v>1.4239268999999999E-2</v>
      </c>
      <c r="W21" s="37">
        <v>2.5759957063219261E-3</v>
      </c>
      <c r="X21" s="37">
        <v>8.6472966666666659E-4</v>
      </c>
      <c r="Y21" s="37">
        <v>1.1528869931755379E-4</v>
      </c>
      <c r="Z21" s="37">
        <v>3.1654803333333332E-3</v>
      </c>
      <c r="AA21" s="37">
        <v>3.1988220074635813E-4</v>
      </c>
      <c r="AB21" s="37">
        <v>1.0768537E-2</v>
      </c>
      <c r="AC21" s="37">
        <v>7.4024894694217603E-4</v>
      </c>
    </row>
    <row r="22" spans="1:29" ht="14">
      <c r="A22" s="1" t="s">
        <v>355</v>
      </c>
      <c r="B22" s="37">
        <v>1.8490231999999999E-2</v>
      </c>
      <c r="C22" s="37">
        <v>7.6837131222666733E-3</v>
      </c>
      <c r="D22" s="37">
        <v>1.8135003333333332E-3</v>
      </c>
      <c r="E22" s="37">
        <v>1.4028840411927607E-4</v>
      </c>
      <c r="F22" s="37">
        <v>0.14917683733333334</v>
      </c>
      <c r="G22" s="37">
        <v>2.6384416789214819E-2</v>
      </c>
      <c r="H22" s="37">
        <v>6.661181766666667E-2</v>
      </c>
      <c r="I22" s="37">
        <v>8.5991541899550245E-2</v>
      </c>
      <c r="J22" s="37">
        <v>1.7805696666666666E-2</v>
      </c>
      <c r="K22" s="37">
        <v>4.2705104787428266E-3</v>
      </c>
      <c r="L22" s="37">
        <v>2.4353540000000003E-2</v>
      </c>
      <c r="M22" s="37">
        <v>4.9103412768055081E-4</v>
      </c>
      <c r="N22" s="37">
        <v>2.1058392999999998E-2</v>
      </c>
      <c r="O22" s="37">
        <v>6.3787667477642595E-3</v>
      </c>
      <c r="P22" s="44">
        <v>3.4453056666666668E-3</v>
      </c>
      <c r="Q22" s="37">
        <v>5.9674444622716287E-3</v>
      </c>
      <c r="R22" s="37">
        <v>1.2400196666666665E-3</v>
      </c>
      <c r="S22" s="37">
        <v>1.6925835542251175E-4</v>
      </c>
      <c r="T22" s="37">
        <v>6.9188999999999995E-3</v>
      </c>
      <c r="U22" s="37">
        <v>9.3693511282105378E-4</v>
      </c>
      <c r="V22" s="37">
        <v>1.1885864000000001E-2</v>
      </c>
      <c r="W22" s="37">
        <v>1.1745884139855117E-3</v>
      </c>
      <c r="X22" s="37">
        <v>1.9055460333333333E-2</v>
      </c>
      <c r="Y22" s="37">
        <v>4.1331507797151956E-3</v>
      </c>
      <c r="Z22" s="37">
        <v>3.4470186000000007E-2</v>
      </c>
      <c r="AA22" s="37">
        <v>1.3748892107282678E-3</v>
      </c>
      <c r="AB22" s="37">
        <v>4.2568270999999998E-2</v>
      </c>
      <c r="AC22" s="37">
        <v>7.5524936601382431E-3</v>
      </c>
    </row>
    <row r="23" spans="1:29" ht="14">
      <c r="A23" s="1" t="s">
        <v>351</v>
      </c>
      <c r="B23" s="37">
        <v>3.8265116666666671E-3</v>
      </c>
      <c r="C23" s="37">
        <v>9.4360023184732905E-4</v>
      </c>
      <c r="D23" s="37">
        <v>5.2468633333333339E-4</v>
      </c>
      <c r="E23" s="37">
        <v>7.7577907450080999E-5</v>
      </c>
      <c r="F23" s="37">
        <v>8.8696633333333337E-4</v>
      </c>
      <c r="G23" s="37">
        <v>1.0700900214623689E-4</v>
      </c>
      <c r="H23" s="37">
        <v>3.8867133333333333E-5</v>
      </c>
      <c r="I23" s="37">
        <v>1.5151836322483601E-5</v>
      </c>
      <c r="J23" s="37">
        <v>3.4573966666666665E-5</v>
      </c>
      <c r="K23" s="37">
        <v>2.0535404619664385E-5</v>
      </c>
      <c r="L23" s="37">
        <v>2.6673433333333335E-5</v>
      </c>
      <c r="M23" s="37">
        <v>1.2042678043248242E-5</v>
      </c>
      <c r="N23" s="37">
        <v>1.2088466666666666E-5</v>
      </c>
      <c r="O23" s="37">
        <v>2.0937838452269456E-5</v>
      </c>
      <c r="P23" s="44">
        <v>3.8750240666666665E-2</v>
      </c>
      <c r="Q23" s="37">
        <v>1.5123372948378472E-2</v>
      </c>
      <c r="R23" s="37">
        <v>8.0025840000000001E-3</v>
      </c>
      <c r="S23" s="37">
        <v>1.1707247262311498E-3</v>
      </c>
      <c r="T23" s="37">
        <v>3.2425953333333331E-4</v>
      </c>
      <c r="U23" s="37">
        <v>5.4965341374383671E-4</v>
      </c>
      <c r="V23" s="37">
        <v>3.1522800000000003E-5</v>
      </c>
      <c r="W23" s="37">
        <v>2.7476563887975514E-5</v>
      </c>
      <c r="X23" s="37">
        <v>5.4524499999999996E-5</v>
      </c>
      <c r="Y23" s="37">
        <v>5.4602165000574839E-5</v>
      </c>
      <c r="Z23" s="37">
        <v>7.1283966666666677E-5</v>
      </c>
      <c r="AA23" s="37">
        <v>5.8457411763294264E-5</v>
      </c>
      <c r="AB23" s="37">
        <v>7.4957166666666654E-5</v>
      </c>
      <c r="AC23" s="37">
        <v>1.0504878486961823E-4</v>
      </c>
    </row>
    <row r="24" spans="1:29" ht="14">
      <c r="A24" s="1" t="s">
        <v>354</v>
      </c>
      <c r="B24" s="37">
        <v>0</v>
      </c>
      <c r="C24" s="37">
        <v>0</v>
      </c>
      <c r="D24" s="37">
        <v>0</v>
      </c>
      <c r="E24" s="37">
        <v>0</v>
      </c>
      <c r="F24" s="37">
        <v>0</v>
      </c>
      <c r="G24" s="37">
        <v>0</v>
      </c>
      <c r="H24" s="37">
        <v>3.7461366666666667E-5</v>
      </c>
      <c r="I24" s="37">
        <v>3.4347726310533758E-5</v>
      </c>
      <c r="J24" s="37">
        <v>5.2676219999999996E-3</v>
      </c>
      <c r="K24" s="37">
        <v>2.5502730518122974E-4</v>
      </c>
      <c r="L24" s="37">
        <v>7.5213046666666667E-3</v>
      </c>
      <c r="M24" s="37">
        <v>2.1923643343398319E-3</v>
      </c>
      <c r="N24" s="37">
        <v>4.4365473666666676E-2</v>
      </c>
      <c r="O24" s="37">
        <v>1.228064527830779E-2</v>
      </c>
      <c r="P24" s="44">
        <v>6.207323333333333E-4</v>
      </c>
      <c r="Q24" s="37">
        <v>1.0751399392341136E-3</v>
      </c>
      <c r="R24" s="37">
        <v>0</v>
      </c>
      <c r="S24" s="37">
        <v>0</v>
      </c>
      <c r="T24" s="37">
        <v>0</v>
      </c>
      <c r="U24" s="37">
        <v>0</v>
      </c>
      <c r="V24" s="37">
        <v>1.4723433333333334E-5</v>
      </c>
      <c r="W24" s="37">
        <v>2.5501734595186525E-5</v>
      </c>
      <c r="X24" s="37">
        <v>1.2082099999999999E-5</v>
      </c>
      <c r="Y24" s="37">
        <v>2.0926811062127933E-5</v>
      </c>
      <c r="Z24" s="37">
        <v>1.3064623333333334E-3</v>
      </c>
      <c r="AA24" s="37">
        <v>1.2148477407615053E-4</v>
      </c>
      <c r="AB24" s="37">
        <v>7.4485199999999995E-4</v>
      </c>
      <c r="AC24" s="37">
        <v>1.9347681765265832E-4</v>
      </c>
    </row>
    <row r="25" spans="1:29" ht="14">
      <c r="A25" s="1" t="s">
        <v>350</v>
      </c>
      <c r="B25" s="37">
        <v>9.8619333333333338E-4</v>
      </c>
      <c r="C25" s="37">
        <v>1.708136959419043E-3</v>
      </c>
      <c r="D25" s="37">
        <v>2.8993590000000002E-3</v>
      </c>
      <c r="E25" s="37">
        <v>2.1716127626029459E-4</v>
      </c>
      <c r="F25" s="37">
        <v>2.2800133333333332E-4</v>
      </c>
      <c r="G25" s="37">
        <v>4.0770865508759244E-5</v>
      </c>
      <c r="H25" s="37">
        <v>3.0315499999999999E-4</v>
      </c>
      <c r="I25" s="37">
        <v>2.7117178044737617E-4</v>
      </c>
      <c r="J25" s="37">
        <v>3.8739900000000002E-4</v>
      </c>
      <c r="K25" s="37">
        <v>8.2512351129997486E-5</v>
      </c>
      <c r="L25" s="37">
        <v>2.6282366666666664E-5</v>
      </c>
      <c r="M25" s="37">
        <v>1.0333074733753419E-5</v>
      </c>
      <c r="N25" s="37">
        <v>8.9956366666666678E-5</v>
      </c>
      <c r="O25" s="37">
        <v>3.3223932662515046E-5</v>
      </c>
      <c r="P25" s="44">
        <v>2.1927906666666663E-3</v>
      </c>
      <c r="Q25" s="37">
        <v>3.6468630232342625E-4</v>
      </c>
      <c r="R25" s="37">
        <v>3.9500333333333327E-3</v>
      </c>
      <c r="S25" s="37">
        <v>3.6533656528238922E-4</v>
      </c>
      <c r="T25" s="37">
        <v>7.0218000000000006E-4</v>
      </c>
      <c r="U25" s="37">
        <v>1.049832449060325E-4</v>
      </c>
      <c r="V25" s="37">
        <v>5.6139133333333333E-4</v>
      </c>
      <c r="W25" s="37">
        <v>1.366311425493227E-4</v>
      </c>
      <c r="X25" s="37">
        <v>3.7154499999999998E-4</v>
      </c>
      <c r="Y25" s="37">
        <v>6.231487385849384E-5</v>
      </c>
      <c r="Z25" s="37">
        <v>3.3984633333333336E-4</v>
      </c>
      <c r="AA25" s="37">
        <v>1.8496915932212412E-4</v>
      </c>
      <c r="AB25" s="37">
        <v>6.3263066666666666E-4</v>
      </c>
      <c r="AC25" s="37">
        <v>4.7291927475345472E-5</v>
      </c>
    </row>
    <row r="26" spans="1:29" ht="14">
      <c r="A26" s="1" t="s">
        <v>177</v>
      </c>
      <c r="B26" s="37">
        <v>4.0743353000000003E-2</v>
      </c>
      <c r="C26" s="37">
        <v>1.7151698960999839E-2</v>
      </c>
      <c r="D26" s="37">
        <v>5.5300633333333325E-4</v>
      </c>
      <c r="E26" s="37">
        <v>2.8386096913160378E-4</v>
      </c>
      <c r="F26" s="37">
        <v>7.0380633333333342E-5</v>
      </c>
      <c r="G26" s="37">
        <v>5.3825185684058102E-5</v>
      </c>
      <c r="H26" s="37">
        <v>2.1065799999999999E-4</v>
      </c>
      <c r="I26" s="37">
        <v>5.6516448145650464E-5</v>
      </c>
      <c r="J26" s="37">
        <v>2.29087E-4</v>
      </c>
      <c r="K26" s="37">
        <v>5.7237154786030389E-5</v>
      </c>
      <c r="L26" s="37">
        <v>1.2697416666666668E-4</v>
      </c>
      <c r="M26" s="37">
        <v>8.3269986779891677E-5</v>
      </c>
      <c r="N26" s="37">
        <v>7.2963966666666675E-5</v>
      </c>
      <c r="O26" s="37">
        <v>3.0426762608324488E-5</v>
      </c>
      <c r="P26" s="44">
        <v>3.4743012000000004E-2</v>
      </c>
      <c r="Q26" s="37">
        <v>4.0855428860445226E-3</v>
      </c>
      <c r="R26" s="37">
        <v>5.2436699999999998E-4</v>
      </c>
      <c r="S26" s="37">
        <v>4.4846006555768146E-5</v>
      </c>
      <c r="T26" s="37">
        <v>2.316523333333333E-5</v>
      </c>
      <c r="U26" s="37">
        <v>2.8891630485372981E-5</v>
      </c>
      <c r="V26" s="37">
        <v>7.8618266666666652E-5</v>
      </c>
      <c r="W26" s="37">
        <v>1.7660606302257386E-5</v>
      </c>
      <c r="X26" s="37">
        <v>2.6271200000000001E-4</v>
      </c>
      <c r="Y26" s="37">
        <v>3.944979324407164E-5</v>
      </c>
      <c r="Z26" s="37">
        <v>1.23542E-4</v>
      </c>
      <c r="AA26" s="37">
        <v>1.216708218925146E-5</v>
      </c>
      <c r="AB26" s="37">
        <v>9.3703466666666675E-5</v>
      </c>
      <c r="AC26" s="37">
        <v>3.2278579340691765E-5</v>
      </c>
    </row>
    <row r="27" spans="1:29" ht="14">
      <c r="A27" s="1" t="s">
        <v>352</v>
      </c>
      <c r="B27" s="37">
        <v>0</v>
      </c>
      <c r="C27" s="37">
        <v>0</v>
      </c>
      <c r="D27" s="37">
        <v>0</v>
      </c>
      <c r="E27" s="37">
        <v>0</v>
      </c>
      <c r="F27" s="37">
        <v>5.0108666666666672E-6</v>
      </c>
      <c r="G27" s="37">
        <v>8.6790756566199674E-6</v>
      </c>
      <c r="H27" s="37">
        <v>0</v>
      </c>
      <c r="I27" s="37">
        <v>0</v>
      </c>
      <c r="J27" s="37">
        <v>3.4435266666666661E-4</v>
      </c>
      <c r="K27" s="37">
        <v>5.9643631438849635E-4</v>
      </c>
      <c r="L27" s="37">
        <v>3.4114399999999999E-4</v>
      </c>
      <c r="M27" s="37">
        <v>2.1553996863922945E-4</v>
      </c>
      <c r="N27" s="37">
        <v>1.0722393333333335E-4</v>
      </c>
      <c r="O27" s="37">
        <v>3.0271795976012616E-5</v>
      </c>
      <c r="P27" s="44">
        <v>0</v>
      </c>
      <c r="Q27" s="37">
        <v>0</v>
      </c>
      <c r="R27" s="37">
        <v>0</v>
      </c>
      <c r="S27" s="37">
        <v>0</v>
      </c>
      <c r="T27" s="37">
        <v>0</v>
      </c>
      <c r="U27" s="37">
        <v>0</v>
      </c>
      <c r="V27" s="37">
        <v>5.5998000000000002E-6</v>
      </c>
      <c r="W27" s="37">
        <v>9.6991381122241988E-6</v>
      </c>
      <c r="X27" s="37">
        <v>3.1211766666666669E-4</v>
      </c>
      <c r="Y27" s="37">
        <v>2.8367271915066724E-4</v>
      </c>
      <c r="Z27" s="37">
        <v>1.3178239E-3</v>
      </c>
      <c r="AA27" s="37">
        <v>2.1714635861914723E-3</v>
      </c>
      <c r="AB27" s="37">
        <v>4.9933433333333342E-4</v>
      </c>
      <c r="AC27" s="37">
        <v>4.7100088028084768E-4</v>
      </c>
    </row>
    <row r="28" spans="1:29" ht="14">
      <c r="A28" s="1" t="s">
        <v>353</v>
      </c>
      <c r="B28" s="37">
        <v>0</v>
      </c>
      <c r="C28" s="37">
        <v>0</v>
      </c>
      <c r="D28" s="37">
        <v>0</v>
      </c>
      <c r="E28" s="37">
        <v>0</v>
      </c>
      <c r="F28" s="37">
        <v>5.0689333333333333E-6</v>
      </c>
      <c r="G28" s="37">
        <v>8.7796500735128018E-6</v>
      </c>
      <c r="H28" s="37">
        <v>0</v>
      </c>
      <c r="I28" s="37">
        <v>0</v>
      </c>
      <c r="J28" s="37">
        <v>3.5090966666666664E-4</v>
      </c>
      <c r="K28" s="37">
        <v>1.694398678125468E-4</v>
      </c>
      <c r="L28" s="37">
        <v>6.2374266666666669E-4</v>
      </c>
      <c r="M28" s="37">
        <v>5.4053730394333871E-4</v>
      </c>
      <c r="N28" s="37">
        <v>6.2497806666666662E-3</v>
      </c>
      <c r="O28" s="37">
        <v>1.8496104036097257E-3</v>
      </c>
      <c r="P28" s="44">
        <v>0</v>
      </c>
      <c r="Q28" s="37">
        <v>0</v>
      </c>
      <c r="R28" s="37">
        <v>0</v>
      </c>
      <c r="S28" s="37">
        <v>0</v>
      </c>
      <c r="T28" s="37">
        <v>9.3047333333333343E-6</v>
      </c>
      <c r="U28" s="37">
        <v>1.611627088421305E-5</v>
      </c>
      <c r="V28" s="37">
        <v>0</v>
      </c>
      <c r="W28" s="37">
        <v>0</v>
      </c>
      <c r="X28" s="37">
        <v>0</v>
      </c>
      <c r="Y28" s="37">
        <v>0</v>
      </c>
      <c r="Z28" s="37">
        <v>0</v>
      </c>
      <c r="AA28" s="37">
        <v>0</v>
      </c>
      <c r="AB28" s="37">
        <v>5.909686333333334E-3</v>
      </c>
      <c r="AC28" s="37">
        <v>8.9359413864311657E-4</v>
      </c>
    </row>
    <row r="29" spans="1:29" ht="14">
      <c r="A29" s="2" t="s">
        <v>28</v>
      </c>
      <c r="B29" s="41">
        <v>1.6103059999999999E-3</v>
      </c>
      <c r="C29" s="41">
        <v>2.7891318077330083E-3</v>
      </c>
      <c r="D29" s="41">
        <v>1.4760496666666666E-3</v>
      </c>
      <c r="E29" s="41">
        <v>1.8613966342596983E-4</v>
      </c>
      <c r="F29" s="41">
        <v>6.8864706666666676E-3</v>
      </c>
      <c r="G29" s="41">
        <v>8.6757396166801449E-4</v>
      </c>
      <c r="H29" s="41">
        <v>3.2454736666666668E-3</v>
      </c>
      <c r="I29" s="41">
        <v>9.8367593422952733E-4</v>
      </c>
      <c r="J29" s="41">
        <v>4.5689416666666672E-3</v>
      </c>
      <c r="K29" s="41">
        <v>1.5472204697748581E-3</v>
      </c>
      <c r="L29" s="41">
        <v>7.9510099999999997E-3</v>
      </c>
      <c r="M29" s="41">
        <v>2.4209800934065942E-3</v>
      </c>
      <c r="N29" s="41">
        <v>9.5570176666666673E-3</v>
      </c>
      <c r="O29" s="41">
        <v>1.0041015641967372E-3</v>
      </c>
      <c r="P29" s="43">
        <v>1.4820586666666666E-3</v>
      </c>
      <c r="Q29" s="41">
        <v>1.3332725649552435E-3</v>
      </c>
      <c r="R29" s="41">
        <v>6.3356589999999996E-3</v>
      </c>
      <c r="S29" s="41">
        <v>3.2352461077482221E-4</v>
      </c>
      <c r="T29" s="41">
        <v>1.7374532333333331E-2</v>
      </c>
      <c r="U29" s="41">
        <v>2.6164515970990808E-3</v>
      </c>
      <c r="V29" s="41">
        <v>9.2374526666666682E-3</v>
      </c>
      <c r="W29" s="41">
        <v>4.7706328014107645E-3</v>
      </c>
      <c r="X29" s="41">
        <v>1.3244039666666667E-2</v>
      </c>
      <c r="Y29" s="41">
        <v>4.7712048019377977E-3</v>
      </c>
      <c r="Z29" s="41">
        <v>1.7505052666666666E-2</v>
      </c>
      <c r="AA29" s="41">
        <v>3.0024787583199201E-3</v>
      </c>
      <c r="AB29" s="41">
        <v>1.4783842333333333E-2</v>
      </c>
      <c r="AC29" s="41">
        <v>8.9618135760812098E-4</v>
      </c>
    </row>
  </sheetData>
  <mergeCells count="4">
    <mergeCell ref="B2:O2"/>
    <mergeCell ref="P2:AC2"/>
    <mergeCell ref="A2:A4"/>
    <mergeCell ref="A1:AC1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34"/>
  <sheetViews>
    <sheetView zoomScaleNormal="100" workbookViewId="0">
      <selection sqref="A1:U1"/>
    </sheetView>
  </sheetViews>
  <sheetFormatPr defaultColWidth="9" defaultRowHeight="13"/>
  <cols>
    <col min="1" max="1" width="22.6328125" style="1" customWidth="1"/>
    <col min="2" max="2" width="5.90625" style="1" customWidth="1"/>
    <col min="3" max="3" width="12.26953125" style="1" customWidth="1"/>
    <col min="4" max="4" width="7.6328125" style="1" customWidth="1"/>
    <col min="5" max="7" width="7.7265625" style="1" customWidth="1"/>
    <col min="8" max="8" width="13.7265625" style="1" customWidth="1"/>
    <col min="9" max="9" width="7.36328125" style="1" customWidth="1"/>
    <col min="10" max="10" width="22.6328125" style="1" customWidth="1"/>
    <col min="11" max="11" width="7.08984375" style="1" customWidth="1"/>
    <col min="12" max="12" width="13.7265625" style="1" customWidth="1"/>
    <col min="13" max="14" width="6.453125" style="1" customWidth="1"/>
    <col min="15" max="15" width="8.6328125" style="1" customWidth="1"/>
    <col min="16" max="16" width="10.08984375" style="1" customWidth="1"/>
    <col min="17" max="17" width="17.453125" style="1" customWidth="1"/>
    <col min="18" max="19" width="6.453125" style="1" customWidth="1"/>
    <col min="20" max="20" width="13.90625" style="1" customWidth="1"/>
    <col min="21" max="21" width="8.90625" style="1" customWidth="1"/>
    <col min="22" max="16384" width="9" style="1"/>
  </cols>
  <sheetData>
    <row r="1" spans="1:22" ht="30.75" customHeight="1">
      <c r="A1" s="79" t="s">
        <v>534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</row>
    <row r="2" spans="1:22">
      <c r="A2" s="80" t="s">
        <v>357</v>
      </c>
      <c r="B2" s="46"/>
      <c r="C2" s="46"/>
      <c r="D2" s="46"/>
      <c r="E2" s="46"/>
      <c r="F2" s="46"/>
      <c r="G2" s="46"/>
      <c r="H2" s="46"/>
      <c r="I2" s="46"/>
      <c r="J2" s="82" t="s">
        <v>201</v>
      </c>
      <c r="K2" s="46"/>
      <c r="L2" s="46"/>
      <c r="M2" s="46"/>
      <c r="N2" s="46"/>
      <c r="O2" s="46"/>
      <c r="P2" s="46"/>
      <c r="Q2" s="46"/>
      <c r="R2" s="46"/>
      <c r="S2" s="26"/>
      <c r="T2" s="26"/>
      <c r="U2" s="26"/>
      <c r="V2" s="36"/>
    </row>
    <row r="3" spans="1:22" ht="26">
      <c r="A3" s="81"/>
      <c r="B3" s="30" t="s">
        <v>61</v>
      </c>
      <c r="C3" s="9" t="s">
        <v>64</v>
      </c>
      <c r="D3" s="30" t="s">
        <v>86</v>
      </c>
      <c r="E3" s="30"/>
      <c r="F3" s="30"/>
      <c r="G3" s="30"/>
      <c r="H3" s="30"/>
      <c r="I3" s="30"/>
      <c r="J3" s="83"/>
      <c r="K3" s="9" t="s">
        <v>61</v>
      </c>
      <c r="L3" s="9" t="s">
        <v>64</v>
      </c>
      <c r="M3" s="30" t="s">
        <v>86</v>
      </c>
      <c r="N3" s="30"/>
      <c r="O3" s="30"/>
      <c r="P3" s="30"/>
      <c r="Q3" s="30"/>
      <c r="R3" s="30"/>
      <c r="S3" s="30"/>
      <c r="T3" s="30"/>
      <c r="U3" s="30"/>
      <c r="V3" s="9"/>
    </row>
    <row r="4" spans="1:22" ht="30.75" customHeight="1">
      <c r="A4" s="45" t="s">
        <v>181</v>
      </c>
      <c r="B4" s="57"/>
      <c r="C4" s="57"/>
      <c r="D4" s="28" t="s">
        <v>6</v>
      </c>
      <c r="E4" s="28" t="s">
        <v>5</v>
      </c>
      <c r="F4" s="68" t="s">
        <v>62</v>
      </c>
      <c r="G4" s="68" t="s">
        <v>63</v>
      </c>
      <c r="H4" s="28" t="s">
        <v>375</v>
      </c>
      <c r="I4" s="28" t="s">
        <v>376</v>
      </c>
      <c r="J4" s="47" t="s">
        <v>181</v>
      </c>
      <c r="K4" s="57"/>
      <c r="L4" s="57"/>
      <c r="M4" s="28" t="s">
        <v>6</v>
      </c>
      <c r="N4" s="28" t="s">
        <v>5</v>
      </c>
      <c r="O4" s="45" t="s">
        <v>62</v>
      </c>
      <c r="P4" s="45" t="s">
        <v>63</v>
      </c>
      <c r="Q4" s="28" t="s">
        <v>375</v>
      </c>
      <c r="R4" s="28" t="s">
        <v>376</v>
      </c>
      <c r="S4" s="9"/>
      <c r="T4" s="9"/>
      <c r="U4" s="9"/>
    </row>
    <row r="5" spans="1:22" s="26" customFormat="1" ht="14">
      <c r="A5" s="37" t="s">
        <v>420</v>
      </c>
      <c r="B5" s="37">
        <v>7</v>
      </c>
      <c r="C5" s="37">
        <v>0.34883139400000002</v>
      </c>
      <c r="D5" s="1">
        <v>1</v>
      </c>
      <c r="E5" s="1">
        <v>6</v>
      </c>
      <c r="F5" s="37">
        <v>15.1666666666666</v>
      </c>
      <c r="G5" s="37">
        <v>5.0100250626566396</v>
      </c>
      <c r="H5" s="1"/>
      <c r="I5" s="37">
        <v>4.75304339884055E-4</v>
      </c>
      <c r="J5" s="48" t="s">
        <v>80</v>
      </c>
      <c r="K5" s="37">
        <v>8</v>
      </c>
      <c r="L5" s="37">
        <v>0.82434672200000003</v>
      </c>
      <c r="M5" s="1">
        <v>3</v>
      </c>
      <c r="N5" s="1">
        <v>5</v>
      </c>
      <c r="O5" s="37">
        <v>15.1666666666666</v>
      </c>
      <c r="P5" s="37">
        <v>16.941588966588899</v>
      </c>
      <c r="Q5" s="1"/>
      <c r="R5" s="1"/>
      <c r="S5" s="1"/>
      <c r="T5" s="1"/>
      <c r="U5" s="1"/>
      <c r="V5" s="1"/>
    </row>
    <row r="6" spans="1:22" s="9" customFormat="1" ht="14">
      <c r="A6" s="37" t="s">
        <v>412</v>
      </c>
      <c r="B6" s="37">
        <v>13</v>
      </c>
      <c r="C6" s="37">
        <v>3.7242703000000002E-2</v>
      </c>
      <c r="D6" s="1">
        <v>9</v>
      </c>
      <c r="E6" s="1">
        <v>4</v>
      </c>
      <c r="F6" s="37">
        <v>18.5</v>
      </c>
      <c r="G6" s="37">
        <v>13.81050509518</v>
      </c>
      <c r="H6" s="1"/>
      <c r="I6" s="1"/>
      <c r="J6" s="49" t="s">
        <v>12</v>
      </c>
      <c r="K6" s="37">
        <v>8</v>
      </c>
      <c r="L6" s="37">
        <v>1.9668007000000001E-2</v>
      </c>
      <c r="M6" s="1">
        <v>8</v>
      </c>
      <c r="N6" s="1">
        <v>0</v>
      </c>
      <c r="O6" s="37">
        <v>15.3333333333333</v>
      </c>
      <c r="P6" s="37">
        <v>8.0539538239538206</v>
      </c>
      <c r="Q6" s="1"/>
      <c r="R6" s="1"/>
      <c r="S6" s="1"/>
      <c r="T6" s="1"/>
      <c r="U6" s="1"/>
      <c r="V6" s="1"/>
    </row>
    <row r="7" spans="1:22" s="9" customFormat="1" ht="14">
      <c r="A7" s="37" t="s">
        <v>419</v>
      </c>
      <c r="B7" s="37">
        <v>15</v>
      </c>
      <c r="C7" s="37">
        <v>4.1634812E-2</v>
      </c>
      <c r="D7" s="1">
        <v>12</v>
      </c>
      <c r="E7" s="1">
        <v>3</v>
      </c>
      <c r="F7" s="37">
        <v>19.3333333333333</v>
      </c>
      <c r="G7" s="37">
        <v>5.5432193193803103</v>
      </c>
      <c r="H7" s="2"/>
      <c r="I7" s="2"/>
      <c r="J7" s="49" t="s">
        <v>3</v>
      </c>
      <c r="K7" s="37">
        <v>9</v>
      </c>
      <c r="L7" s="37">
        <v>5.5191119999999996E-3</v>
      </c>
      <c r="M7" s="1">
        <v>6</v>
      </c>
      <c r="N7" s="1">
        <v>3</v>
      </c>
      <c r="O7" s="37">
        <v>15.8333333333333</v>
      </c>
      <c r="P7" s="37">
        <v>31.723853923853898</v>
      </c>
      <c r="Q7" s="1"/>
      <c r="R7" s="1"/>
      <c r="S7" s="1"/>
      <c r="T7" s="1"/>
      <c r="U7" s="1"/>
      <c r="V7" s="1"/>
    </row>
    <row r="8" spans="1:22" ht="14">
      <c r="A8" s="37" t="s">
        <v>402</v>
      </c>
      <c r="B8" s="37">
        <v>16</v>
      </c>
      <c r="C8" s="37">
        <v>5.6391247999999998E-2</v>
      </c>
      <c r="D8" s="1">
        <v>9</v>
      </c>
      <c r="E8" s="1">
        <v>6</v>
      </c>
      <c r="F8" s="37">
        <v>20</v>
      </c>
      <c r="G8" s="37">
        <v>10.887816998962499</v>
      </c>
      <c r="H8" s="22" t="s">
        <v>360</v>
      </c>
      <c r="I8" s="1" t="s">
        <v>427</v>
      </c>
      <c r="J8" s="49" t="s">
        <v>82</v>
      </c>
      <c r="K8" s="37">
        <v>10</v>
      </c>
      <c r="L8" s="37">
        <v>1.5736675689999999</v>
      </c>
      <c r="M8" s="1">
        <v>4</v>
      </c>
      <c r="N8" s="1">
        <v>6</v>
      </c>
      <c r="O8" s="37">
        <v>16.5</v>
      </c>
      <c r="P8" s="37">
        <v>22.656991896991901</v>
      </c>
    </row>
    <row r="9" spans="1:22" ht="14">
      <c r="A9" s="37" t="s">
        <v>407</v>
      </c>
      <c r="B9" s="37">
        <v>7</v>
      </c>
      <c r="C9" s="37">
        <v>2.1899485470000002</v>
      </c>
      <c r="D9" s="1">
        <v>4</v>
      </c>
      <c r="E9" s="1">
        <v>3</v>
      </c>
      <c r="F9" s="37">
        <v>15.5</v>
      </c>
      <c r="G9" s="37">
        <v>13.868566108813701</v>
      </c>
      <c r="J9" s="49" t="s">
        <v>84</v>
      </c>
      <c r="K9" s="37">
        <v>12</v>
      </c>
      <c r="L9" s="37">
        <v>0.30066306599999998</v>
      </c>
      <c r="M9" s="1">
        <v>11</v>
      </c>
      <c r="N9" s="1">
        <v>1</v>
      </c>
      <c r="O9" s="37">
        <v>17.3333333333333</v>
      </c>
      <c r="P9" s="37">
        <v>13.448354978354899</v>
      </c>
    </row>
    <row r="10" spans="1:22" ht="14">
      <c r="A10" s="37" t="s">
        <v>403</v>
      </c>
      <c r="B10" s="37">
        <v>15</v>
      </c>
      <c r="C10" s="37">
        <v>3.0682389999999999E-3</v>
      </c>
      <c r="D10" s="1">
        <v>11</v>
      </c>
      <c r="E10" s="1">
        <v>4</v>
      </c>
      <c r="F10" s="37">
        <v>19.5</v>
      </c>
      <c r="G10" s="37">
        <v>6.2077473953634899</v>
      </c>
      <c r="J10" s="49" t="s">
        <v>85</v>
      </c>
      <c r="K10" s="37">
        <v>2</v>
      </c>
      <c r="L10" s="37">
        <v>6.9504650000000003E-3</v>
      </c>
      <c r="M10" s="1">
        <v>2</v>
      </c>
      <c r="N10" s="1">
        <v>0</v>
      </c>
      <c r="O10" s="37">
        <v>11.1666666666666</v>
      </c>
      <c r="P10" s="37">
        <v>0.48</v>
      </c>
    </row>
    <row r="11" spans="1:22" ht="14">
      <c r="A11" s="37" t="s">
        <v>418</v>
      </c>
      <c r="B11" s="37">
        <v>8</v>
      </c>
      <c r="C11" s="37">
        <v>1.9357172030000001</v>
      </c>
      <c r="D11" s="1">
        <v>7</v>
      </c>
      <c r="E11" s="1">
        <v>1</v>
      </c>
      <c r="F11" s="37">
        <v>15.1666666666666</v>
      </c>
      <c r="G11" s="37">
        <v>0</v>
      </c>
      <c r="J11" s="49" t="s">
        <v>87</v>
      </c>
      <c r="K11" s="37">
        <v>4</v>
      </c>
      <c r="L11" s="37">
        <v>2.377044422</v>
      </c>
      <c r="M11" s="1">
        <v>3</v>
      </c>
      <c r="N11" s="1">
        <v>1</v>
      </c>
      <c r="O11" s="37">
        <v>11.3333333333333</v>
      </c>
      <c r="P11" s="37">
        <v>0</v>
      </c>
    </row>
    <row r="12" spans="1:22" ht="14">
      <c r="A12" s="37" t="s">
        <v>408</v>
      </c>
      <c r="B12" s="37">
        <v>5</v>
      </c>
      <c r="C12" s="37">
        <v>1.39850539</v>
      </c>
      <c r="D12" s="1">
        <v>3</v>
      </c>
      <c r="E12" s="1">
        <v>2</v>
      </c>
      <c r="F12" s="37">
        <v>13.5</v>
      </c>
      <c r="G12" s="37">
        <v>5.1052631578947301</v>
      </c>
      <c r="J12" s="49" t="s">
        <v>144</v>
      </c>
      <c r="K12" s="37">
        <v>8</v>
      </c>
      <c r="L12" s="37">
        <v>4.5593799260000001</v>
      </c>
      <c r="M12" s="1">
        <v>4</v>
      </c>
      <c r="N12" s="1">
        <v>4</v>
      </c>
      <c r="O12" s="37">
        <v>15.1666666666666</v>
      </c>
      <c r="P12" s="37">
        <v>31.880454545454501</v>
      </c>
    </row>
    <row r="13" spans="1:22" ht="14">
      <c r="A13" s="37" t="s">
        <v>405</v>
      </c>
      <c r="B13" s="37">
        <v>8</v>
      </c>
      <c r="C13" s="37">
        <v>5.6070559800000002</v>
      </c>
      <c r="D13" s="1">
        <v>6</v>
      </c>
      <c r="E13" s="1">
        <v>2</v>
      </c>
      <c r="F13" s="37">
        <v>15.8333333333333</v>
      </c>
      <c r="G13" s="37">
        <v>12.390078136517699</v>
      </c>
      <c r="J13" s="49" t="s">
        <v>145</v>
      </c>
      <c r="K13" s="37">
        <v>13</v>
      </c>
      <c r="L13" s="37">
        <v>0.55019231099999999</v>
      </c>
      <c r="M13" s="1">
        <v>10</v>
      </c>
      <c r="N13" s="1">
        <v>3</v>
      </c>
      <c r="O13" s="37">
        <v>18</v>
      </c>
      <c r="P13" s="37">
        <v>39.4437384837384</v>
      </c>
    </row>
    <row r="14" spans="1:22" ht="14">
      <c r="A14" s="37" t="s">
        <v>404</v>
      </c>
      <c r="B14" s="37">
        <v>15</v>
      </c>
      <c r="C14" s="37">
        <v>2.2701737899999999</v>
      </c>
      <c r="D14" s="1">
        <v>9</v>
      </c>
      <c r="E14" s="1">
        <v>6</v>
      </c>
      <c r="F14" s="37">
        <v>19.3333333333333</v>
      </c>
      <c r="G14" s="37">
        <v>5.5432193193803103</v>
      </c>
      <c r="J14" s="44" t="s">
        <v>366</v>
      </c>
      <c r="K14" s="37">
        <v>9</v>
      </c>
      <c r="L14" s="37">
        <v>2.2504347000000001E-2</v>
      </c>
      <c r="M14" s="1">
        <v>4</v>
      </c>
      <c r="N14" s="1">
        <v>5</v>
      </c>
      <c r="O14" s="37">
        <v>15.8333333333333</v>
      </c>
      <c r="P14" s="37">
        <v>21.163530358530299</v>
      </c>
    </row>
    <row r="15" spans="1:22" ht="14">
      <c r="A15" s="37" t="s">
        <v>362</v>
      </c>
      <c r="B15" s="37">
        <v>6</v>
      </c>
      <c r="C15" s="37">
        <v>3.8053183999999997E-2</v>
      </c>
      <c r="D15" s="1">
        <v>4</v>
      </c>
      <c r="E15" s="1">
        <v>2</v>
      </c>
      <c r="F15" s="37">
        <v>15</v>
      </c>
      <c r="G15" s="37">
        <v>6.5331941708102699</v>
      </c>
      <c r="J15" s="49" t="s">
        <v>361</v>
      </c>
      <c r="K15" s="37">
        <v>10</v>
      </c>
      <c r="L15" s="37">
        <v>8.0342399999999998E-3</v>
      </c>
      <c r="M15" s="1">
        <v>7</v>
      </c>
      <c r="N15" s="1">
        <v>3</v>
      </c>
      <c r="O15" s="37">
        <v>16.3333333333333</v>
      </c>
      <c r="P15" s="37">
        <v>19.255247530247502</v>
      </c>
    </row>
    <row r="16" spans="1:22" ht="14">
      <c r="A16" s="37" t="s">
        <v>358</v>
      </c>
      <c r="B16" s="37">
        <v>16</v>
      </c>
      <c r="C16" s="37">
        <v>0.129940789</v>
      </c>
      <c r="D16" s="1">
        <v>12</v>
      </c>
      <c r="E16" s="1">
        <v>4</v>
      </c>
      <c r="F16" s="37">
        <v>20</v>
      </c>
      <c r="G16" s="37">
        <v>10.887816998962499</v>
      </c>
      <c r="H16" s="1" t="s">
        <v>359</v>
      </c>
      <c r="I16" s="1">
        <v>5.4600000000000004E-4</v>
      </c>
      <c r="J16" s="44" t="s">
        <v>367</v>
      </c>
      <c r="K16" s="37">
        <v>7</v>
      </c>
      <c r="L16" s="37">
        <v>0.123000651</v>
      </c>
      <c r="M16" s="1">
        <v>4</v>
      </c>
      <c r="N16" s="1">
        <v>3</v>
      </c>
      <c r="O16" s="37">
        <v>14.1666666666666</v>
      </c>
      <c r="P16" s="37">
        <v>5.4213286713286699</v>
      </c>
    </row>
    <row r="17" spans="1:19" ht="14">
      <c r="A17" s="37" t="s">
        <v>363</v>
      </c>
      <c r="B17" s="37">
        <v>15</v>
      </c>
      <c r="C17" s="37">
        <v>0.108077482</v>
      </c>
      <c r="D17" s="1">
        <v>5</v>
      </c>
      <c r="E17" s="1">
        <v>10</v>
      </c>
      <c r="F17" s="37">
        <v>19.5</v>
      </c>
      <c r="G17" s="37">
        <v>84.841600539123704</v>
      </c>
      <c r="J17" s="50" t="s">
        <v>7</v>
      </c>
      <c r="K17" s="37">
        <v>10</v>
      </c>
      <c r="L17" s="37">
        <v>4.3966141849999998</v>
      </c>
      <c r="M17" s="1">
        <v>6</v>
      </c>
      <c r="N17" s="1">
        <v>4</v>
      </c>
      <c r="O17" s="37">
        <v>16</v>
      </c>
      <c r="P17" s="37">
        <v>6.8595959595959597</v>
      </c>
    </row>
    <row r="18" spans="1:19" ht="14">
      <c r="A18" s="37" t="s">
        <v>409</v>
      </c>
      <c r="B18" s="37">
        <v>15</v>
      </c>
      <c r="C18" s="37">
        <v>1.7097219770000001</v>
      </c>
      <c r="D18" s="1">
        <v>3</v>
      </c>
      <c r="E18" s="1">
        <v>12</v>
      </c>
      <c r="F18" s="37">
        <v>19.5</v>
      </c>
      <c r="G18" s="37">
        <v>34.836004312165301</v>
      </c>
      <c r="J18" s="49" t="s">
        <v>4</v>
      </c>
      <c r="K18" s="37">
        <v>9</v>
      </c>
      <c r="L18" s="37">
        <v>3.8336062719999999</v>
      </c>
      <c r="M18" s="1">
        <v>4</v>
      </c>
      <c r="N18" s="1">
        <v>5</v>
      </c>
      <c r="O18" s="37">
        <v>15.8333333333333</v>
      </c>
      <c r="P18" s="37">
        <v>21.163530358530299</v>
      </c>
    </row>
    <row r="19" spans="1:19" ht="14">
      <c r="A19" s="37" t="s">
        <v>415</v>
      </c>
      <c r="B19" s="37">
        <v>6</v>
      </c>
      <c r="C19" s="37">
        <v>2.7023499019999999</v>
      </c>
      <c r="D19" s="1">
        <v>5</v>
      </c>
      <c r="E19" s="1">
        <v>1</v>
      </c>
      <c r="F19" s="37">
        <v>14.5</v>
      </c>
      <c r="G19" s="37">
        <v>2.2380952380952301</v>
      </c>
      <c r="J19" s="49" t="s">
        <v>8</v>
      </c>
      <c r="K19" s="37">
        <v>13</v>
      </c>
      <c r="L19" s="37">
        <v>1.396620985</v>
      </c>
      <c r="M19" s="1">
        <v>9</v>
      </c>
      <c r="N19" s="1">
        <v>4</v>
      </c>
      <c r="O19" s="37">
        <v>17.8333333333333</v>
      </c>
      <c r="P19" s="37">
        <v>21.319408369408301</v>
      </c>
    </row>
    <row r="20" spans="1:19" ht="14">
      <c r="A20" s="37" t="s">
        <v>406</v>
      </c>
      <c r="B20" s="37">
        <v>15</v>
      </c>
      <c r="C20" s="37">
        <v>1.0493118530000001</v>
      </c>
      <c r="D20" s="1">
        <v>11</v>
      </c>
      <c r="E20" s="1">
        <v>4</v>
      </c>
      <c r="F20" s="37">
        <v>19.3333333333333</v>
      </c>
      <c r="G20" s="37">
        <v>16.625881102042001</v>
      </c>
      <c r="J20" s="49" t="s">
        <v>83</v>
      </c>
      <c r="K20" s="37">
        <v>10</v>
      </c>
      <c r="L20" s="37">
        <v>9.5500721999999996E-2</v>
      </c>
      <c r="M20" s="1">
        <v>6</v>
      </c>
      <c r="N20" s="1">
        <v>4</v>
      </c>
      <c r="O20" s="37">
        <v>16.3333333333333</v>
      </c>
      <c r="P20" s="37">
        <v>34.588888888888803</v>
      </c>
    </row>
    <row r="21" spans="1:19" ht="14">
      <c r="A21" s="37" t="s">
        <v>410</v>
      </c>
      <c r="B21" s="37">
        <v>2</v>
      </c>
      <c r="C21" s="37">
        <v>1.7670748999999999E-2</v>
      </c>
      <c r="D21" s="1">
        <v>2</v>
      </c>
      <c r="E21" s="1">
        <v>0</v>
      </c>
      <c r="F21" s="37">
        <v>12.5</v>
      </c>
      <c r="G21" s="37">
        <v>2</v>
      </c>
      <c r="J21" s="50" t="s">
        <v>370</v>
      </c>
      <c r="K21" s="37">
        <v>15</v>
      </c>
      <c r="L21" s="37">
        <v>0.35875202</v>
      </c>
      <c r="M21" s="1">
        <v>13</v>
      </c>
      <c r="N21" s="1">
        <v>3</v>
      </c>
      <c r="O21" s="37">
        <v>18.8333333333333</v>
      </c>
      <c r="P21" s="37">
        <v>41.6631168831168</v>
      </c>
    </row>
    <row r="22" spans="1:19" ht="14">
      <c r="A22" s="37" t="s">
        <v>414</v>
      </c>
      <c r="B22" s="37">
        <v>6</v>
      </c>
      <c r="C22" s="37">
        <v>0.89793005100000001</v>
      </c>
      <c r="D22" s="1">
        <v>3</v>
      </c>
      <c r="E22" s="1">
        <v>3</v>
      </c>
      <c r="F22" s="37">
        <v>15</v>
      </c>
      <c r="G22" s="37">
        <v>20.534933487564999</v>
      </c>
      <c r="J22" s="50" t="s">
        <v>369</v>
      </c>
      <c r="K22" s="37">
        <v>9</v>
      </c>
      <c r="L22" s="37">
        <v>0.141928058</v>
      </c>
      <c r="M22" s="1">
        <v>3</v>
      </c>
      <c r="N22" s="1">
        <v>6</v>
      </c>
      <c r="O22" s="37">
        <v>15.8333333333333</v>
      </c>
      <c r="P22" s="37">
        <v>6.3867316017315998</v>
      </c>
    </row>
    <row r="23" spans="1:19" ht="14">
      <c r="A23" s="37" t="s">
        <v>413</v>
      </c>
      <c r="B23" s="37">
        <v>14</v>
      </c>
      <c r="C23" s="37">
        <v>1.6051192999999998E-2</v>
      </c>
      <c r="D23" s="1">
        <v>1</v>
      </c>
      <c r="E23" s="1">
        <v>13</v>
      </c>
      <c r="F23" s="37">
        <v>18.3333333333333</v>
      </c>
      <c r="G23" s="37">
        <v>2.50033104150751</v>
      </c>
      <c r="J23" s="49" t="s">
        <v>359</v>
      </c>
      <c r="K23" s="37">
        <v>11</v>
      </c>
      <c r="L23" s="37">
        <v>8.0965399999999993E-3</v>
      </c>
      <c r="M23" s="1">
        <v>8</v>
      </c>
      <c r="N23" s="1">
        <v>3</v>
      </c>
      <c r="O23" s="37">
        <v>16.8333333333333</v>
      </c>
      <c r="P23" s="37">
        <v>26.8576284826284</v>
      </c>
    </row>
    <row r="24" spans="1:19" ht="14">
      <c r="A24" s="37" t="s">
        <v>417</v>
      </c>
      <c r="B24" s="37">
        <v>15</v>
      </c>
      <c r="C24" s="37">
        <v>0.17157560099999999</v>
      </c>
      <c r="D24" s="1">
        <v>12</v>
      </c>
      <c r="E24" s="1">
        <v>3</v>
      </c>
      <c r="F24" s="37">
        <v>19.3333333333333</v>
      </c>
      <c r="G24" s="37">
        <v>5.5432193193803103</v>
      </c>
      <c r="J24" s="50" t="s">
        <v>371</v>
      </c>
      <c r="K24" s="37">
        <v>11</v>
      </c>
      <c r="L24" s="37">
        <v>2.6251251999999999E-2</v>
      </c>
      <c r="M24" s="1">
        <v>2</v>
      </c>
      <c r="N24" s="1">
        <v>9</v>
      </c>
      <c r="O24" s="37">
        <v>16.6666666666666</v>
      </c>
      <c r="P24" s="37">
        <v>9.6120346320346304</v>
      </c>
    </row>
    <row r="25" spans="1:19" ht="14">
      <c r="A25" s="37" t="s">
        <v>416</v>
      </c>
      <c r="B25" s="37">
        <v>11</v>
      </c>
      <c r="C25" s="37">
        <v>1.4761091E-2</v>
      </c>
      <c r="D25" s="1">
        <v>4</v>
      </c>
      <c r="E25" s="1">
        <v>7</v>
      </c>
      <c r="F25" s="37">
        <v>17.5</v>
      </c>
      <c r="G25" s="37">
        <v>41.839995573741703</v>
      </c>
      <c r="J25" s="49" t="s">
        <v>81</v>
      </c>
      <c r="K25" s="37">
        <v>7</v>
      </c>
      <c r="L25" s="37">
        <v>0.107547407</v>
      </c>
      <c r="M25" s="1">
        <v>2</v>
      </c>
      <c r="N25" s="1">
        <v>5</v>
      </c>
      <c r="O25" s="37">
        <v>14.5</v>
      </c>
      <c r="P25" s="37">
        <v>3.4267316017315999</v>
      </c>
    </row>
    <row r="26" spans="1:19" ht="14">
      <c r="A26" s="37" t="s">
        <v>411</v>
      </c>
      <c r="B26" s="37">
        <v>14</v>
      </c>
      <c r="C26" s="37">
        <v>0.126019256</v>
      </c>
      <c r="D26" s="1">
        <v>2</v>
      </c>
      <c r="E26" s="1">
        <v>12</v>
      </c>
      <c r="F26" s="37">
        <v>18.8333333333333</v>
      </c>
      <c r="G26" s="37">
        <v>15.240426240426199</v>
      </c>
      <c r="J26" s="44" t="s">
        <v>368</v>
      </c>
      <c r="K26" s="37">
        <v>11</v>
      </c>
      <c r="L26" s="37">
        <v>6.4045650000000001E-3</v>
      </c>
      <c r="M26" s="1">
        <v>10</v>
      </c>
      <c r="N26" s="1">
        <v>1</v>
      </c>
      <c r="O26" s="37">
        <v>16.6666666666666</v>
      </c>
      <c r="P26" s="37">
        <v>9.6110678210678202</v>
      </c>
    </row>
    <row r="27" spans="1:19" ht="14">
      <c r="A27" s="37" t="s">
        <v>364</v>
      </c>
      <c r="B27" s="37">
        <v>13</v>
      </c>
      <c r="C27" s="37">
        <v>2.3931310000000002E-3</v>
      </c>
      <c r="D27" s="1">
        <v>10</v>
      </c>
      <c r="E27" s="1">
        <v>3</v>
      </c>
      <c r="F27" s="37">
        <v>18.5</v>
      </c>
      <c r="G27" s="37">
        <v>4.1154028977558301</v>
      </c>
      <c r="J27" s="44" t="s">
        <v>373</v>
      </c>
      <c r="K27" s="37">
        <v>3</v>
      </c>
      <c r="L27" s="37">
        <v>1.7756958999999999E-2</v>
      </c>
      <c r="M27" s="1">
        <v>3</v>
      </c>
      <c r="O27" s="37">
        <v>12</v>
      </c>
      <c r="P27" s="37">
        <v>0</v>
      </c>
    </row>
    <row r="28" spans="1:19" ht="14">
      <c r="A28" s="37" t="s">
        <v>372</v>
      </c>
      <c r="B28" s="37">
        <v>14</v>
      </c>
      <c r="C28" s="37">
        <v>2.1688499E-2</v>
      </c>
      <c r="D28" s="1">
        <v>11</v>
      </c>
      <c r="E28" s="1">
        <v>3</v>
      </c>
      <c r="F28" s="37">
        <v>18.8333333333333</v>
      </c>
      <c r="G28" s="37">
        <v>2.5515038453118901</v>
      </c>
      <c r="J28" s="50" t="s">
        <v>9</v>
      </c>
      <c r="K28" s="37">
        <v>9</v>
      </c>
      <c r="L28" s="37">
        <v>0.23988791200000001</v>
      </c>
      <c r="O28" s="37">
        <v>15.1666666666666</v>
      </c>
      <c r="P28" s="37">
        <v>4.0422222222222199</v>
      </c>
    </row>
    <row r="29" spans="1:19" ht="14">
      <c r="A29" s="37" t="s">
        <v>365</v>
      </c>
      <c r="B29" s="37">
        <v>15</v>
      </c>
      <c r="C29" s="37">
        <v>0.105885808</v>
      </c>
      <c r="D29" s="1">
        <v>12</v>
      </c>
      <c r="E29" s="1">
        <v>3</v>
      </c>
      <c r="F29" s="37">
        <v>19.5</v>
      </c>
      <c r="G29" s="37">
        <v>15.345154638962599</v>
      </c>
      <c r="J29" s="50"/>
    </row>
    <row r="30" spans="1:19">
      <c r="A30" s="2" t="s">
        <v>374</v>
      </c>
      <c r="B30" s="2"/>
      <c r="C30" s="2"/>
      <c r="D30" s="2">
        <f>SUM(D5:D29)</f>
        <v>168</v>
      </c>
      <c r="E30" s="2">
        <f>SUM(E5:E29)</f>
        <v>117</v>
      </c>
      <c r="F30" s="2"/>
      <c r="G30" s="2"/>
      <c r="H30" s="2"/>
      <c r="I30" s="2"/>
      <c r="J30" s="51"/>
      <c r="K30" s="2"/>
      <c r="L30" s="2"/>
      <c r="M30" s="2">
        <f>SUM(M5:M28)</f>
        <v>132</v>
      </c>
      <c r="N30" s="2">
        <f>SUM(N5:N28)</f>
        <v>78</v>
      </c>
      <c r="O30" s="2"/>
      <c r="P30" s="2"/>
      <c r="Q30" s="2"/>
      <c r="R30" s="2"/>
      <c r="S30" s="2"/>
    </row>
    <row r="32" spans="1:19">
      <c r="D32" s="9"/>
      <c r="E32" s="9"/>
      <c r="F32" s="9"/>
      <c r="G32" s="9"/>
      <c r="H32" s="9"/>
      <c r="I32" s="9"/>
    </row>
    <row r="34" spans="12:12" ht="14">
      <c r="L34" s="37"/>
    </row>
  </sheetData>
  <sortState xmlns:xlrd2="http://schemas.microsoft.com/office/spreadsheetml/2017/richdata2" ref="A2:S29">
    <sortCondition ref="A2:A29"/>
  </sortState>
  <mergeCells count="3">
    <mergeCell ref="A1:U1"/>
    <mergeCell ref="A2:A3"/>
    <mergeCell ref="J2:J3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47"/>
  <sheetViews>
    <sheetView zoomScale="90" zoomScaleNormal="90" workbookViewId="0">
      <selection sqref="A1:K1"/>
    </sheetView>
  </sheetViews>
  <sheetFormatPr defaultColWidth="8.7265625" defaultRowHeight="13"/>
  <cols>
    <col min="1" max="1" width="21.26953125" style="1" customWidth="1"/>
    <col min="2" max="2" width="27.08984375" style="1" customWidth="1"/>
    <col min="3" max="3" width="12.36328125" style="1" customWidth="1"/>
    <col min="4" max="4" width="14.26953125" style="1" customWidth="1"/>
    <col min="5" max="5" width="14.7265625" style="4" customWidth="1"/>
    <col min="6" max="6" width="8.7265625" style="1"/>
    <col min="7" max="7" width="29.453125" style="1" customWidth="1"/>
    <col min="8" max="10" width="8.7265625" style="1"/>
    <col min="11" max="11" width="13.26953125" style="1" customWidth="1"/>
    <col min="12" max="16384" width="8.7265625" style="1"/>
  </cols>
  <sheetData>
    <row r="1" spans="1:11" ht="30.75" customHeight="1">
      <c r="A1" s="69" t="s">
        <v>537</v>
      </c>
      <c r="B1" s="69"/>
      <c r="C1" s="69"/>
      <c r="D1" s="69"/>
      <c r="E1" s="69"/>
      <c r="F1" s="69"/>
      <c r="G1" s="69"/>
      <c r="H1" s="69"/>
      <c r="I1" s="69"/>
      <c r="J1" s="69"/>
      <c r="K1" s="69"/>
    </row>
    <row r="2" spans="1:11" ht="30.75" customHeight="1">
      <c r="A2" s="38"/>
      <c r="B2" s="38" t="s">
        <v>425</v>
      </c>
      <c r="C2" s="38"/>
      <c r="D2" s="38"/>
      <c r="E2" s="38"/>
      <c r="F2" s="29"/>
      <c r="G2" s="38"/>
      <c r="H2" s="38"/>
      <c r="I2" s="38" t="s">
        <v>426</v>
      </c>
      <c r="J2" s="38"/>
      <c r="K2" s="38"/>
    </row>
    <row r="3" spans="1:11">
      <c r="A3" s="79" t="s">
        <v>430</v>
      </c>
      <c r="B3" s="79"/>
      <c r="C3" s="79"/>
      <c r="D3" s="79"/>
      <c r="E3" s="79"/>
      <c r="G3" s="79" t="s">
        <v>429</v>
      </c>
      <c r="H3" s="79"/>
      <c r="I3" s="79"/>
      <c r="J3" s="79"/>
      <c r="K3" s="79"/>
    </row>
    <row r="4" spans="1:11">
      <c r="A4" s="28" t="s">
        <v>10</v>
      </c>
      <c r="B4" s="28" t="s">
        <v>11</v>
      </c>
      <c r="C4" s="28" t="s">
        <v>0</v>
      </c>
      <c r="D4" s="28" t="s">
        <v>1</v>
      </c>
      <c r="E4" s="39" t="s">
        <v>2</v>
      </c>
      <c r="F4" s="28"/>
      <c r="G4" s="28" t="s">
        <v>10</v>
      </c>
      <c r="H4" s="28" t="s">
        <v>11</v>
      </c>
      <c r="I4" s="28" t="s">
        <v>0</v>
      </c>
      <c r="J4" s="28" t="s">
        <v>1</v>
      </c>
      <c r="K4" s="28" t="s">
        <v>2</v>
      </c>
    </row>
    <row r="5" spans="1:11" ht="14">
      <c r="A5" s="37" t="s">
        <v>420</v>
      </c>
      <c r="B5" s="37" t="s">
        <v>407</v>
      </c>
      <c r="C5" s="37">
        <v>0.64918234511758299</v>
      </c>
      <c r="D5" s="37">
        <v>1.45128044187731E-3</v>
      </c>
      <c r="E5" s="37" t="s">
        <v>6</v>
      </c>
      <c r="G5" s="37" t="s">
        <v>420</v>
      </c>
      <c r="H5" s="37" t="s">
        <v>407</v>
      </c>
      <c r="I5" s="37">
        <v>0.47853508159754099</v>
      </c>
      <c r="J5" s="37">
        <v>2.8201575624491399E-2</v>
      </c>
      <c r="K5" s="37" t="s">
        <v>6</v>
      </c>
    </row>
    <row r="6" spans="1:11" ht="14">
      <c r="A6" s="37" t="s">
        <v>420</v>
      </c>
      <c r="B6" s="37" t="s">
        <v>408</v>
      </c>
      <c r="C6" s="37">
        <v>-0.44766532548733401</v>
      </c>
      <c r="D6" s="37">
        <v>4.1854111114813901E-2</v>
      </c>
      <c r="E6" s="37" t="s">
        <v>5</v>
      </c>
      <c r="G6" s="37" t="s">
        <v>420</v>
      </c>
      <c r="H6" s="37" t="s">
        <v>408</v>
      </c>
      <c r="I6" s="37">
        <v>-0.49552190470448199</v>
      </c>
      <c r="J6" s="37">
        <v>2.23583867719125E-2</v>
      </c>
      <c r="K6" s="37" t="s">
        <v>5</v>
      </c>
    </row>
    <row r="7" spans="1:11" ht="14">
      <c r="A7" s="37" t="s">
        <v>420</v>
      </c>
      <c r="B7" s="37" t="s">
        <v>405</v>
      </c>
      <c r="C7" s="37">
        <v>-0.76414171873215497</v>
      </c>
      <c r="D7" s="52">
        <v>5.5231060751129103E-5</v>
      </c>
      <c r="E7" s="37" t="s">
        <v>5</v>
      </c>
      <c r="G7" s="37" t="s">
        <v>420</v>
      </c>
      <c r="H7" s="37" t="s">
        <v>405</v>
      </c>
      <c r="I7" s="37">
        <v>-0.72458391725655402</v>
      </c>
      <c r="J7" s="37">
        <v>2.0323573602962301E-4</v>
      </c>
      <c r="K7" s="37" t="s">
        <v>5</v>
      </c>
    </row>
    <row r="8" spans="1:11" ht="14">
      <c r="A8" s="37" t="s">
        <v>420</v>
      </c>
      <c r="B8" s="37" t="s">
        <v>362</v>
      </c>
      <c r="C8" s="37">
        <v>-0.78412718896895495</v>
      </c>
      <c r="D8" s="52">
        <v>2.59245394011035E-5</v>
      </c>
      <c r="E8" s="37" t="s">
        <v>5</v>
      </c>
      <c r="G8" s="37" t="s">
        <v>420</v>
      </c>
      <c r="H8" s="37" t="s">
        <v>362</v>
      </c>
      <c r="I8" s="37">
        <v>-0.60070751569785896</v>
      </c>
      <c r="J8" s="37">
        <v>3.9815374542925301E-3</v>
      </c>
      <c r="K8" s="37" t="s">
        <v>5</v>
      </c>
    </row>
    <row r="9" spans="1:11" ht="14">
      <c r="A9" s="37" t="s">
        <v>420</v>
      </c>
      <c r="B9" s="37" t="s">
        <v>363</v>
      </c>
      <c r="C9" s="37">
        <v>-0.70869072675336198</v>
      </c>
      <c r="D9" s="37">
        <v>3.2314735115058498E-4</v>
      </c>
      <c r="E9" s="37" t="s">
        <v>5</v>
      </c>
      <c r="G9" s="37" t="s">
        <v>420</v>
      </c>
      <c r="H9" s="37" t="s">
        <v>358</v>
      </c>
      <c r="I9" s="37">
        <v>0.57086872840295</v>
      </c>
      <c r="J9" s="37">
        <v>6.8769014376284998E-3</v>
      </c>
      <c r="K9" s="37" t="s">
        <v>6</v>
      </c>
    </row>
    <row r="10" spans="1:11" ht="14">
      <c r="A10" s="37" t="s">
        <v>420</v>
      </c>
      <c r="B10" s="37" t="s">
        <v>415</v>
      </c>
      <c r="C10" s="37">
        <v>-0.76008432907516998</v>
      </c>
      <c r="D10" s="52">
        <v>6.3831653808166304E-5</v>
      </c>
      <c r="E10" s="37" t="s">
        <v>5</v>
      </c>
      <c r="G10" s="37" t="s">
        <v>420</v>
      </c>
      <c r="H10" s="37" t="s">
        <v>363</v>
      </c>
      <c r="I10" s="37">
        <v>-0.50837555479943597</v>
      </c>
      <c r="J10" s="37">
        <v>1.8614655767386901E-2</v>
      </c>
      <c r="K10" s="37" t="s">
        <v>5</v>
      </c>
    </row>
    <row r="11" spans="1:11" ht="14">
      <c r="A11" s="37" t="s">
        <v>420</v>
      </c>
      <c r="B11" s="37" t="s">
        <v>416</v>
      </c>
      <c r="C11" s="37">
        <v>-0.471486536722864</v>
      </c>
      <c r="D11" s="37">
        <v>3.0954589362344499E-2</v>
      </c>
      <c r="E11" s="37" t="s">
        <v>5</v>
      </c>
      <c r="G11" s="37" t="s">
        <v>420</v>
      </c>
      <c r="H11" s="37" t="s">
        <v>415</v>
      </c>
      <c r="I11" s="37">
        <v>-0.74127939922099095</v>
      </c>
      <c r="J11" s="37">
        <v>1.20599828239716E-4</v>
      </c>
      <c r="K11" s="37" t="s">
        <v>5</v>
      </c>
    </row>
    <row r="12" spans="1:11" ht="14">
      <c r="A12" s="37" t="s">
        <v>412</v>
      </c>
      <c r="B12" s="37" t="s">
        <v>419</v>
      </c>
      <c r="C12" s="37">
        <v>0.72345673190489801</v>
      </c>
      <c r="D12" s="37">
        <v>2.10245102539147E-4</v>
      </c>
      <c r="E12" s="37" t="s">
        <v>6</v>
      </c>
      <c r="G12" s="37" t="s">
        <v>420</v>
      </c>
      <c r="H12" s="37" t="s">
        <v>417</v>
      </c>
      <c r="I12" s="37">
        <v>0.51286584651175504</v>
      </c>
      <c r="J12" s="37">
        <v>1.7432364812171901E-2</v>
      </c>
      <c r="K12" s="37" t="s">
        <v>6</v>
      </c>
    </row>
    <row r="13" spans="1:11" ht="14">
      <c r="A13" s="37" t="s">
        <v>412</v>
      </c>
      <c r="B13" s="37" t="s">
        <v>402</v>
      </c>
      <c r="C13" s="37">
        <v>0.79598994968529602</v>
      </c>
      <c r="D13" s="52">
        <v>1.59304114975478E-5</v>
      </c>
      <c r="E13" s="37" t="s">
        <v>6</v>
      </c>
      <c r="G13" s="37" t="s">
        <v>412</v>
      </c>
      <c r="H13" s="37" t="s">
        <v>402</v>
      </c>
      <c r="I13" s="37">
        <v>0.56747118280768005</v>
      </c>
      <c r="J13" s="37">
        <v>7.2953081041931597E-3</v>
      </c>
      <c r="K13" s="37" t="s">
        <v>6</v>
      </c>
    </row>
    <row r="14" spans="1:11" ht="14">
      <c r="A14" s="37" t="s">
        <v>412</v>
      </c>
      <c r="B14" s="37" t="s">
        <v>403</v>
      </c>
      <c r="C14" s="37">
        <v>0.56797930837606403</v>
      </c>
      <c r="D14" s="37">
        <v>7.2314331843539902E-3</v>
      </c>
      <c r="E14" s="37" t="s">
        <v>6</v>
      </c>
      <c r="G14" s="37" t="s">
        <v>412</v>
      </c>
      <c r="H14" s="37" t="s">
        <v>403</v>
      </c>
      <c r="I14" s="37">
        <v>0.55199664382313796</v>
      </c>
      <c r="J14" s="37">
        <v>9.4748141098646103E-3</v>
      </c>
      <c r="K14" s="37" t="s">
        <v>6</v>
      </c>
    </row>
    <row r="15" spans="1:11" ht="14">
      <c r="A15" s="37" t="s">
        <v>412</v>
      </c>
      <c r="B15" s="37" t="s">
        <v>405</v>
      </c>
      <c r="C15" s="37">
        <v>-0.43305019054662403</v>
      </c>
      <c r="D15" s="37">
        <v>4.9886742055015303E-2</v>
      </c>
      <c r="E15" s="37" t="s">
        <v>5</v>
      </c>
      <c r="G15" s="37" t="s">
        <v>412</v>
      </c>
      <c r="H15" s="37" t="s">
        <v>404</v>
      </c>
      <c r="I15" s="37">
        <v>0.65606158487176203</v>
      </c>
      <c r="J15" s="37">
        <v>1.24007881815196E-3</v>
      </c>
      <c r="K15" s="37" t="s">
        <v>6</v>
      </c>
    </row>
    <row r="16" spans="1:11" ht="14">
      <c r="A16" s="37" t="s">
        <v>412</v>
      </c>
      <c r="B16" s="37" t="s">
        <v>404</v>
      </c>
      <c r="C16" s="37">
        <v>0.74272022395602899</v>
      </c>
      <c r="D16" s="37">
        <v>1.15080070559856E-4</v>
      </c>
      <c r="E16" s="37" t="s">
        <v>6</v>
      </c>
      <c r="G16" s="37" t="s">
        <v>412</v>
      </c>
      <c r="H16" s="37" t="s">
        <v>410</v>
      </c>
      <c r="I16" s="37">
        <v>0.51596545501492197</v>
      </c>
      <c r="J16" s="37">
        <v>1.6652062934372699E-2</v>
      </c>
      <c r="K16" s="37" t="s">
        <v>6</v>
      </c>
    </row>
    <row r="17" spans="1:11" ht="14">
      <c r="A17" s="37" t="s">
        <v>412</v>
      </c>
      <c r="B17" s="37" t="s">
        <v>358</v>
      </c>
      <c r="C17" s="37">
        <v>0.78565241787120099</v>
      </c>
      <c r="D17" s="52">
        <v>2.43923990187677E-5</v>
      </c>
      <c r="E17" s="37" t="s">
        <v>6</v>
      </c>
      <c r="G17" s="37" t="s">
        <v>412</v>
      </c>
      <c r="H17" s="37" t="s">
        <v>414</v>
      </c>
      <c r="I17" s="37">
        <v>0.59976422222655301</v>
      </c>
      <c r="J17" s="37">
        <v>4.05417340403064E-3</v>
      </c>
      <c r="K17" s="37" t="s">
        <v>6</v>
      </c>
    </row>
    <row r="18" spans="1:11" ht="14">
      <c r="A18" s="37" t="s">
        <v>412</v>
      </c>
      <c r="B18" s="37" t="s">
        <v>363</v>
      </c>
      <c r="C18" s="37">
        <v>-0.65283130229021202</v>
      </c>
      <c r="D18" s="37">
        <v>1.3357611533016699E-3</v>
      </c>
      <c r="E18" s="37" t="s">
        <v>5</v>
      </c>
      <c r="G18" s="37" t="s">
        <v>412</v>
      </c>
      <c r="H18" s="37" t="s">
        <v>417</v>
      </c>
      <c r="I18" s="37">
        <v>0.53828690404707102</v>
      </c>
      <c r="J18" s="37">
        <v>1.18258046566948E-2</v>
      </c>
      <c r="K18" s="37" t="s">
        <v>6</v>
      </c>
    </row>
    <row r="19" spans="1:11" ht="14">
      <c r="A19" s="37" t="s">
        <v>412</v>
      </c>
      <c r="B19" s="37" t="s">
        <v>413</v>
      </c>
      <c r="C19" s="37">
        <v>-0.74668424512863996</v>
      </c>
      <c r="D19" s="37">
        <v>1.01004575974031E-4</v>
      </c>
      <c r="E19" s="37" t="s">
        <v>5</v>
      </c>
      <c r="G19" s="37" t="s">
        <v>412</v>
      </c>
      <c r="H19" s="37" t="s">
        <v>364</v>
      </c>
      <c r="I19" s="37">
        <v>0.51996435612645697</v>
      </c>
      <c r="J19" s="37">
        <v>1.5687191800121399E-2</v>
      </c>
      <c r="K19" s="37" t="s">
        <v>6</v>
      </c>
    </row>
    <row r="20" spans="1:11" ht="14">
      <c r="A20" s="37" t="s">
        <v>412</v>
      </c>
      <c r="B20" s="37" t="s">
        <v>417</v>
      </c>
      <c r="C20" s="37">
        <v>0.78220657393316995</v>
      </c>
      <c r="D20" s="52">
        <v>2.7972454539663401E-5</v>
      </c>
      <c r="E20" s="37" t="s">
        <v>6</v>
      </c>
      <c r="G20" s="37" t="s">
        <v>412</v>
      </c>
      <c r="H20" s="37" t="s">
        <v>372</v>
      </c>
      <c r="I20" s="37">
        <v>0.69828560641615101</v>
      </c>
      <c r="J20" s="37">
        <v>4.3091647560205702E-4</v>
      </c>
      <c r="K20" s="37" t="s">
        <v>6</v>
      </c>
    </row>
    <row r="21" spans="1:11" ht="14">
      <c r="A21" s="37" t="s">
        <v>412</v>
      </c>
      <c r="B21" s="37" t="s">
        <v>411</v>
      </c>
      <c r="C21" s="37">
        <v>-0.59585101406039298</v>
      </c>
      <c r="D21" s="37">
        <v>4.3673848620033899E-3</v>
      </c>
      <c r="E21" s="37" t="s">
        <v>5</v>
      </c>
      <c r="G21" s="37" t="s">
        <v>523</v>
      </c>
      <c r="H21" s="37" t="s">
        <v>403</v>
      </c>
      <c r="I21" s="37">
        <v>0.68990106040400601</v>
      </c>
      <c r="J21" s="37">
        <v>5.3883546787776603E-4</v>
      </c>
      <c r="K21" s="37" t="s">
        <v>6</v>
      </c>
    </row>
    <row r="22" spans="1:11" ht="14">
      <c r="A22" s="37" t="s">
        <v>412</v>
      </c>
      <c r="B22" s="37" t="s">
        <v>364</v>
      </c>
      <c r="C22" s="37">
        <v>0.54399655371261402</v>
      </c>
      <c r="D22" s="37">
        <v>1.07949007699733E-2</v>
      </c>
      <c r="E22" s="37" t="s">
        <v>6</v>
      </c>
      <c r="G22" s="37" t="s">
        <v>402</v>
      </c>
      <c r="H22" s="37" t="s">
        <v>418</v>
      </c>
      <c r="I22" s="37">
        <v>0.48368663223749497</v>
      </c>
      <c r="J22" s="37">
        <v>2.63148502139934E-2</v>
      </c>
      <c r="K22" s="37" t="s">
        <v>6</v>
      </c>
    </row>
    <row r="23" spans="1:11" ht="14">
      <c r="A23" s="37" t="s">
        <v>412</v>
      </c>
      <c r="B23" s="37" t="s">
        <v>372</v>
      </c>
      <c r="C23" s="37">
        <v>0.85335419997759798</v>
      </c>
      <c r="D23" s="52">
        <v>8.7792431035448697E-7</v>
      </c>
      <c r="E23" s="37" t="s">
        <v>6</v>
      </c>
      <c r="G23" s="37" t="s">
        <v>402</v>
      </c>
      <c r="H23" s="37" t="s">
        <v>404</v>
      </c>
      <c r="I23" s="37">
        <v>0.73510627101515502</v>
      </c>
      <c r="J23" s="37">
        <v>1.46916003215153E-4</v>
      </c>
      <c r="K23" s="37" t="s">
        <v>6</v>
      </c>
    </row>
    <row r="24" spans="1:11" ht="14">
      <c r="A24" s="37" t="s">
        <v>412</v>
      </c>
      <c r="B24" s="37" t="s">
        <v>365</v>
      </c>
      <c r="C24" s="37">
        <v>0.540674306178208</v>
      </c>
      <c r="D24" s="37">
        <v>1.1385420511837401E-2</v>
      </c>
      <c r="E24" s="37" t="s">
        <v>6</v>
      </c>
      <c r="G24" s="37" t="s">
        <v>402</v>
      </c>
      <c r="H24" s="37" t="s">
        <v>362</v>
      </c>
      <c r="I24" s="37">
        <v>-0.451721166957394</v>
      </c>
      <c r="J24" s="37">
        <v>3.9813820727323902E-2</v>
      </c>
      <c r="K24" s="37" t="s">
        <v>5</v>
      </c>
    </row>
    <row r="25" spans="1:11" ht="14">
      <c r="A25" s="37" t="s">
        <v>431</v>
      </c>
      <c r="B25" s="37" t="s">
        <v>402</v>
      </c>
      <c r="C25" s="37">
        <v>0.86664681388354403</v>
      </c>
      <c r="D25" s="52">
        <v>3.7584253305122102E-7</v>
      </c>
      <c r="E25" s="37" t="s">
        <v>6</v>
      </c>
      <c r="G25" s="37" t="s">
        <v>402</v>
      </c>
      <c r="H25" s="37" t="s">
        <v>415</v>
      </c>
      <c r="I25" s="37">
        <v>-0.53959797709059498</v>
      </c>
      <c r="J25" s="37">
        <v>1.15822789787522E-2</v>
      </c>
      <c r="K25" s="37" t="s">
        <v>5</v>
      </c>
    </row>
    <row r="26" spans="1:11" ht="14">
      <c r="A26" s="37" t="s">
        <v>419</v>
      </c>
      <c r="B26" s="37" t="s">
        <v>403</v>
      </c>
      <c r="C26" s="37">
        <v>0.57128340059286997</v>
      </c>
      <c r="D26" s="37">
        <v>6.8272171355858802E-3</v>
      </c>
      <c r="E26" s="37" t="s">
        <v>6</v>
      </c>
      <c r="G26" s="37" t="s">
        <v>402</v>
      </c>
      <c r="H26" s="37" t="s">
        <v>414</v>
      </c>
      <c r="I26" s="37">
        <v>0.82302060908397601</v>
      </c>
      <c r="J26" s="52">
        <v>4.6220544771967303E-6</v>
      </c>
      <c r="K26" s="37" t="s">
        <v>6</v>
      </c>
    </row>
    <row r="27" spans="1:11" ht="14">
      <c r="A27" s="37" t="s">
        <v>419</v>
      </c>
      <c r="B27" s="37" t="s">
        <v>418</v>
      </c>
      <c r="C27" s="37">
        <v>0.57173340330873601</v>
      </c>
      <c r="D27" s="37">
        <v>6.7736346990924104E-3</v>
      </c>
      <c r="E27" s="37" t="s">
        <v>6</v>
      </c>
      <c r="G27" s="37" t="s">
        <v>402</v>
      </c>
      <c r="H27" s="37" t="s">
        <v>416</v>
      </c>
      <c r="I27" s="37">
        <v>-0.50553919388314394</v>
      </c>
      <c r="J27" s="37">
        <v>1.9394049190741301E-2</v>
      </c>
      <c r="K27" s="37" t="s">
        <v>5</v>
      </c>
    </row>
    <row r="28" spans="1:11" ht="14">
      <c r="A28" s="37" t="s">
        <v>419</v>
      </c>
      <c r="B28" s="37" t="s">
        <v>404</v>
      </c>
      <c r="C28" s="37">
        <v>0.82546000608963499</v>
      </c>
      <c r="D28" s="52">
        <v>4.0923000206344703E-6</v>
      </c>
      <c r="E28" s="37" t="s">
        <v>6</v>
      </c>
      <c r="G28" s="37" t="s">
        <v>402</v>
      </c>
      <c r="H28" s="37" t="s">
        <v>364</v>
      </c>
      <c r="I28" s="37">
        <v>0.74873769896950004</v>
      </c>
      <c r="J28" s="52">
        <v>9.4316967485134199E-5</v>
      </c>
      <c r="K28" s="37" t="s">
        <v>6</v>
      </c>
    </row>
    <row r="29" spans="1:11" ht="14">
      <c r="A29" s="37" t="s">
        <v>419</v>
      </c>
      <c r="B29" s="37" t="s">
        <v>358</v>
      </c>
      <c r="C29" s="37">
        <v>0.87426233948884802</v>
      </c>
      <c r="D29" s="52">
        <v>2.21738446267573E-7</v>
      </c>
      <c r="E29" s="37" t="s">
        <v>6</v>
      </c>
      <c r="G29" s="37" t="s">
        <v>407</v>
      </c>
      <c r="H29" s="37" t="s">
        <v>405</v>
      </c>
      <c r="I29" s="37">
        <v>-0.59498590066810297</v>
      </c>
      <c r="J29" s="37">
        <v>4.43927452887319E-3</v>
      </c>
      <c r="K29" s="37" t="s">
        <v>5</v>
      </c>
    </row>
    <row r="30" spans="1:11" ht="14">
      <c r="A30" s="37" t="s">
        <v>419</v>
      </c>
      <c r="B30" s="37" t="s">
        <v>363</v>
      </c>
      <c r="C30" s="37">
        <v>-0.62821039014763402</v>
      </c>
      <c r="D30" s="37">
        <v>2.2917549369609199E-3</v>
      </c>
      <c r="E30" s="37" t="s">
        <v>5</v>
      </c>
      <c r="G30" s="37" t="s">
        <v>407</v>
      </c>
      <c r="H30" s="37" t="s">
        <v>409</v>
      </c>
      <c r="I30" s="37">
        <v>-0.54806477816196497</v>
      </c>
      <c r="J30" s="37">
        <v>1.01060450924085E-2</v>
      </c>
      <c r="K30" s="37" t="s">
        <v>5</v>
      </c>
    </row>
    <row r="31" spans="1:11" ht="14">
      <c r="A31" s="37" t="s">
        <v>419</v>
      </c>
      <c r="B31" s="37" t="s">
        <v>409</v>
      </c>
      <c r="C31" s="37">
        <v>0.52386845822162398</v>
      </c>
      <c r="D31" s="37">
        <v>1.47892246952266E-2</v>
      </c>
      <c r="E31" s="37" t="s">
        <v>6</v>
      </c>
      <c r="G31" s="37" t="s">
        <v>407</v>
      </c>
      <c r="H31" s="37" t="s">
        <v>406</v>
      </c>
      <c r="I31" s="37">
        <v>-0.50261023180978404</v>
      </c>
      <c r="J31" s="37">
        <v>2.02261223560561E-2</v>
      </c>
      <c r="K31" s="37" t="s">
        <v>5</v>
      </c>
    </row>
    <row r="32" spans="1:11" ht="14">
      <c r="A32" s="37" t="s">
        <v>419</v>
      </c>
      <c r="B32" s="37" t="s">
        <v>406</v>
      </c>
      <c r="C32" s="37">
        <v>0.49380563047849302</v>
      </c>
      <c r="D32" s="37">
        <v>2.29006996693502E-2</v>
      </c>
      <c r="E32" s="37" t="s">
        <v>6</v>
      </c>
      <c r="G32" s="37" t="s">
        <v>407</v>
      </c>
      <c r="H32" s="37" t="s">
        <v>410</v>
      </c>
      <c r="I32" s="37">
        <v>-0.54714961718790001</v>
      </c>
      <c r="J32" s="37">
        <v>1.02577865362234E-2</v>
      </c>
      <c r="K32" s="37" t="s">
        <v>5</v>
      </c>
    </row>
    <row r="33" spans="1:11" ht="14">
      <c r="A33" s="37" t="s">
        <v>419</v>
      </c>
      <c r="B33" s="37" t="s">
        <v>413</v>
      </c>
      <c r="C33" s="37">
        <v>-0.72415228026437894</v>
      </c>
      <c r="D33" s="37">
        <v>2.05895732364093E-4</v>
      </c>
      <c r="E33" s="37" t="s">
        <v>5</v>
      </c>
      <c r="G33" s="37" t="s">
        <v>407</v>
      </c>
      <c r="H33" s="37" t="s">
        <v>414</v>
      </c>
      <c r="I33" s="37">
        <v>-0.481097731615591</v>
      </c>
      <c r="J33" s="37">
        <v>2.72500911864994E-2</v>
      </c>
      <c r="K33" s="37" t="s">
        <v>5</v>
      </c>
    </row>
    <row r="34" spans="1:11" ht="14">
      <c r="A34" s="37" t="s">
        <v>419</v>
      </c>
      <c r="B34" s="37" t="s">
        <v>417</v>
      </c>
      <c r="C34" s="37">
        <v>0.89863202142581899</v>
      </c>
      <c r="D34" s="52">
        <v>3.1601352456821901E-8</v>
      </c>
      <c r="E34" s="37" t="s">
        <v>6</v>
      </c>
      <c r="G34" s="37" t="s">
        <v>407</v>
      </c>
      <c r="H34" s="37" t="s">
        <v>413</v>
      </c>
      <c r="I34" s="37">
        <v>0.78849301369102598</v>
      </c>
      <c r="J34" s="52">
        <v>2.1747906315030901E-5</v>
      </c>
      <c r="K34" s="37" t="s">
        <v>6</v>
      </c>
    </row>
    <row r="35" spans="1:11" ht="14">
      <c r="A35" s="37" t="s">
        <v>419</v>
      </c>
      <c r="B35" s="37" t="s">
        <v>411</v>
      </c>
      <c r="C35" s="37">
        <v>-0.44111451221134002</v>
      </c>
      <c r="D35" s="37">
        <v>4.5319950119197802E-2</v>
      </c>
      <c r="E35" s="37" t="s">
        <v>5</v>
      </c>
      <c r="G35" s="37" t="s">
        <v>407</v>
      </c>
      <c r="H35" s="37" t="s">
        <v>416</v>
      </c>
      <c r="I35" s="37">
        <v>0.44575066380830503</v>
      </c>
      <c r="J35" s="37">
        <v>4.2845059067965902E-2</v>
      </c>
      <c r="K35" s="37" t="s">
        <v>6</v>
      </c>
    </row>
    <row r="36" spans="1:11" ht="14">
      <c r="A36" s="37" t="s">
        <v>419</v>
      </c>
      <c r="B36" s="37" t="s">
        <v>364</v>
      </c>
      <c r="C36" s="37">
        <v>0.71230120386208895</v>
      </c>
      <c r="D36" s="37">
        <v>2.91605502925716E-4</v>
      </c>
      <c r="E36" s="37" t="s">
        <v>6</v>
      </c>
      <c r="G36" s="37" t="s">
        <v>407</v>
      </c>
      <c r="H36" s="37" t="s">
        <v>411</v>
      </c>
      <c r="I36" s="37">
        <v>0.71554711821859496</v>
      </c>
      <c r="J36" s="37">
        <v>2.65540532150427E-4</v>
      </c>
      <c r="K36" s="37" t="s">
        <v>6</v>
      </c>
    </row>
    <row r="37" spans="1:11" ht="14">
      <c r="A37" s="37" t="s">
        <v>419</v>
      </c>
      <c r="B37" s="37" t="s">
        <v>372</v>
      </c>
      <c r="C37" s="37">
        <v>0.80103668261562999</v>
      </c>
      <c r="D37" s="52">
        <v>1.28256785409615E-5</v>
      </c>
      <c r="E37" s="37" t="s">
        <v>6</v>
      </c>
      <c r="G37" s="37" t="s">
        <v>407</v>
      </c>
      <c r="H37" s="37" t="s">
        <v>365</v>
      </c>
      <c r="I37" s="37">
        <v>-0.66862599571245696</v>
      </c>
      <c r="J37" s="37">
        <v>9.2104505552641203E-4</v>
      </c>
      <c r="K37" s="37" t="s">
        <v>5</v>
      </c>
    </row>
    <row r="38" spans="1:11" ht="14">
      <c r="A38" s="37" t="s">
        <v>419</v>
      </c>
      <c r="B38" s="37" t="s">
        <v>365</v>
      </c>
      <c r="C38" s="37">
        <v>0.56362945869483905</v>
      </c>
      <c r="D38" s="37">
        <v>7.7934201320006002E-3</v>
      </c>
      <c r="E38" s="37" t="s">
        <v>6</v>
      </c>
      <c r="G38" s="37" t="s">
        <v>403</v>
      </c>
      <c r="H38" s="37" t="s">
        <v>404</v>
      </c>
      <c r="I38" s="37">
        <v>0.85352112676056302</v>
      </c>
      <c r="J38" s="52">
        <v>8.6907039331885701E-7</v>
      </c>
      <c r="K38" s="37" t="s">
        <v>6</v>
      </c>
    </row>
    <row r="39" spans="1:11" ht="14">
      <c r="A39" s="37" t="s">
        <v>402</v>
      </c>
      <c r="B39" s="37" t="s">
        <v>403</v>
      </c>
      <c r="C39" s="37">
        <v>0.75711501140571003</v>
      </c>
      <c r="D39" s="52">
        <v>7.0839369192944205E-5</v>
      </c>
      <c r="E39" s="37" t="s">
        <v>6</v>
      </c>
      <c r="G39" s="37" t="s">
        <v>403</v>
      </c>
      <c r="H39" s="37" t="s">
        <v>358</v>
      </c>
      <c r="I39" s="37">
        <v>0.63919330027572296</v>
      </c>
      <c r="J39" s="37">
        <v>1.8115259585514199E-3</v>
      </c>
      <c r="K39" s="37" t="s">
        <v>6</v>
      </c>
    </row>
    <row r="40" spans="1:11" ht="14">
      <c r="A40" s="37" t="s">
        <v>402</v>
      </c>
      <c r="B40" s="37" t="s">
        <v>418</v>
      </c>
      <c r="C40" s="37">
        <v>0.55975101282526296</v>
      </c>
      <c r="D40" s="37">
        <v>8.3243035310956708E-3</v>
      </c>
      <c r="E40" s="37" t="s">
        <v>6</v>
      </c>
      <c r="G40" s="37" t="s">
        <v>403</v>
      </c>
      <c r="H40" s="37" t="s">
        <v>409</v>
      </c>
      <c r="I40" s="37">
        <v>0.55856730944492095</v>
      </c>
      <c r="J40" s="37">
        <v>8.4921127953095296E-3</v>
      </c>
      <c r="K40" s="37" t="s">
        <v>6</v>
      </c>
    </row>
    <row r="41" spans="1:11" ht="14">
      <c r="A41" s="37" t="s">
        <v>402</v>
      </c>
      <c r="B41" s="37" t="s">
        <v>404</v>
      </c>
      <c r="C41" s="37">
        <v>0.94262746715246004</v>
      </c>
      <c r="D41" s="52">
        <v>1.6878736592496599E-10</v>
      </c>
      <c r="E41" s="37" t="s">
        <v>6</v>
      </c>
      <c r="G41" s="37" t="s">
        <v>403</v>
      </c>
      <c r="H41" s="37" t="s">
        <v>406</v>
      </c>
      <c r="I41" s="37">
        <v>0.59392421699092501</v>
      </c>
      <c r="J41" s="37">
        <v>4.5288398514755799E-3</v>
      </c>
      <c r="K41" s="37" t="s">
        <v>6</v>
      </c>
    </row>
    <row r="42" spans="1:11" ht="14">
      <c r="A42" s="37" t="s">
        <v>402</v>
      </c>
      <c r="B42" s="37" t="s">
        <v>358</v>
      </c>
      <c r="C42" s="37">
        <v>0.98981818181818204</v>
      </c>
      <c r="D42" s="52">
        <v>1.49257892445866E-17</v>
      </c>
      <c r="E42" s="37" t="s">
        <v>6</v>
      </c>
      <c r="G42" s="37" t="s">
        <v>403</v>
      </c>
      <c r="H42" s="37" t="s">
        <v>410</v>
      </c>
      <c r="I42" s="37">
        <v>0.443264125047172</v>
      </c>
      <c r="J42" s="37">
        <v>4.4159043279611399E-2</v>
      </c>
      <c r="K42" s="37" t="s">
        <v>6</v>
      </c>
    </row>
    <row r="43" spans="1:11" ht="14">
      <c r="A43" s="37" t="s">
        <v>402</v>
      </c>
      <c r="B43" s="37" t="s">
        <v>363</v>
      </c>
      <c r="C43" s="37">
        <v>-0.65490935050507904</v>
      </c>
      <c r="D43" s="37">
        <v>1.27352011418209E-3</v>
      </c>
      <c r="E43" s="37" t="s">
        <v>5</v>
      </c>
      <c r="G43" s="37" t="s">
        <v>403</v>
      </c>
      <c r="H43" s="37" t="s">
        <v>414</v>
      </c>
      <c r="I43" s="37">
        <v>0.86585762841501601</v>
      </c>
      <c r="J43" s="52">
        <v>3.96236504252215E-7</v>
      </c>
      <c r="K43" s="37" t="s">
        <v>6</v>
      </c>
    </row>
    <row r="44" spans="1:11" ht="14">
      <c r="A44" s="37" t="s">
        <v>402</v>
      </c>
      <c r="B44" s="37" t="s">
        <v>409</v>
      </c>
      <c r="C44" s="37">
        <v>0.53808396793859103</v>
      </c>
      <c r="D44" s="37">
        <v>1.18638685519033E-2</v>
      </c>
      <c r="E44" s="37" t="s">
        <v>6</v>
      </c>
      <c r="G44" s="37" t="s">
        <v>403</v>
      </c>
      <c r="H44" s="37" t="s">
        <v>417</v>
      </c>
      <c r="I44" s="37">
        <v>0.63548149975244606</v>
      </c>
      <c r="J44" s="37">
        <v>1.9633022421770901E-3</v>
      </c>
      <c r="K44" s="37" t="s">
        <v>6</v>
      </c>
    </row>
    <row r="45" spans="1:11" ht="14">
      <c r="A45" s="37" t="s">
        <v>402</v>
      </c>
      <c r="B45" s="37" t="s">
        <v>406</v>
      </c>
      <c r="C45" s="37">
        <v>0.73211439945286605</v>
      </c>
      <c r="D45" s="37">
        <v>1.61358144660714E-4</v>
      </c>
      <c r="E45" s="37" t="s">
        <v>6</v>
      </c>
      <c r="G45" s="37" t="s">
        <v>403</v>
      </c>
      <c r="H45" s="37" t="s">
        <v>416</v>
      </c>
      <c r="I45" s="37">
        <v>-0.58967396348180501</v>
      </c>
      <c r="J45" s="37">
        <v>4.9025710798600297E-3</v>
      </c>
      <c r="K45" s="37" t="s">
        <v>5</v>
      </c>
    </row>
    <row r="46" spans="1:11" ht="14">
      <c r="A46" s="37" t="s">
        <v>402</v>
      </c>
      <c r="B46" s="37" t="s">
        <v>413</v>
      </c>
      <c r="C46" s="37">
        <v>-0.851727456264883</v>
      </c>
      <c r="D46" s="52">
        <v>9.6845098943389909E-7</v>
      </c>
      <c r="E46" s="37" t="s">
        <v>5</v>
      </c>
      <c r="G46" s="37" t="s">
        <v>403</v>
      </c>
      <c r="H46" s="37" t="s">
        <v>364</v>
      </c>
      <c r="I46" s="37">
        <v>0.86773137921759702</v>
      </c>
      <c r="J46" s="52">
        <v>3.4932622789311799E-7</v>
      </c>
      <c r="K46" s="37" t="s">
        <v>6</v>
      </c>
    </row>
    <row r="47" spans="1:11" ht="14">
      <c r="A47" s="37" t="s">
        <v>402</v>
      </c>
      <c r="B47" s="37" t="s">
        <v>417</v>
      </c>
      <c r="C47" s="37">
        <v>0.98399999999999999</v>
      </c>
      <c r="D47" s="52">
        <v>1.0689722103046E-15</v>
      </c>
      <c r="E47" s="37" t="s">
        <v>6</v>
      </c>
      <c r="G47" s="37" t="s">
        <v>403</v>
      </c>
      <c r="H47" s="37" t="s">
        <v>365</v>
      </c>
      <c r="I47" s="37">
        <v>0.44901778870632802</v>
      </c>
      <c r="J47" s="37">
        <v>4.1164930222932702E-2</v>
      </c>
      <c r="K47" s="37" t="s">
        <v>6</v>
      </c>
    </row>
    <row r="48" spans="1:11" ht="14">
      <c r="A48" s="37" t="s">
        <v>402</v>
      </c>
      <c r="B48" s="37" t="s">
        <v>416</v>
      </c>
      <c r="C48" s="37">
        <v>-0.44408065919863998</v>
      </c>
      <c r="D48" s="37">
        <v>4.3724158838591799E-2</v>
      </c>
      <c r="E48" s="37" t="s">
        <v>5</v>
      </c>
      <c r="G48" s="37" t="s">
        <v>418</v>
      </c>
      <c r="H48" s="37" t="s">
        <v>410</v>
      </c>
      <c r="I48" s="37">
        <v>0.47308970099667802</v>
      </c>
      <c r="J48" s="37">
        <v>3.0310570247283002E-2</v>
      </c>
      <c r="K48" s="37" t="s">
        <v>6</v>
      </c>
    </row>
    <row r="49" spans="1:11" ht="14">
      <c r="A49" s="37" t="s">
        <v>402</v>
      </c>
      <c r="B49" s="37" t="s">
        <v>411</v>
      </c>
      <c r="C49" s="37">
        <v>-0.53189909474389396</v>
      </c>
      <c r="D49" s="37">
        <v>1.30726192742187E-2</v>
      </c>
      <c r="E49" s="37" t="s">
        <v>5</v>
      </c>
      <c r="G49" s="37" t="s">
        <v>408</v>
      </c>
      <c r="H49" s="37" t="s">
        <v>362</v>
      </c>
      <c r="I49" s="37">
        <v>0.69191759353496496</v>
      </c>
      <c r="J49" s="37">
        <v>5.1097465921018099E-4</v>
      </c>
      <c r="K49" s="37" t="s">
        <v>6</v>
      </c>
    </row>
    <row r="50" spans="1:11" ht="14">
      <c r="A50" s="37" t="s">
        <v>402</v>
      </c>
      <c r="B50" s="37" t="s">
        <v>364</v>
      </c>
      <c r="C50" s="37">
        <v>0.75258737373280504</v>
      </c>
      <c r="D50" s="52">
        <v>8.2805367601679298E-5</v>
      </c>
      <c r="E50" s="37" t="s">
        <v>6</v>
      </c>
      <c r="G50" s="37" t="s">
        <v>408</v>
      </c>
      <c r="H50" s="37" t="s">
        <v>363</v>
      </c>
      <c r="I50" s="37">
        <v>0.72685940826079398</v>
      </c>
      <c r="J50" s="37">
        <v>1.8969593720101499E-4</v>
      </c>
      <c r="K50" s="37" t="s">
        <v>6</v>
      </c>
    </row>
    <row r="51" spans="1:11" ht="14">
      <c r="A51" s="37" t="s">
        <v>402</v>
      </c>
      <c r="B51" s="37" t="s">
        <v>372</v>
      </c>
      <c r="C51" s="37">
        <v>0.81371891092668502</v>
      </c>
      <c r="D51" s="52">
        <v>7.23380286197034E-6</v>
      </c>
      <c r="E51" s="37" t="s">
        <v>6</v>
      </c>
      <c r="G51" s="37" t="s">
        <v>408</v>
      </c>
      <c r="H51" s="37" t="s">
        <v>415</v>
      </c>
      <c r="I51" s="37">
        <v>0.53246753246753198</v>
      </c>
      <c r="J51" s="37">
        <v>1.2957519789950399E-2</v>
      </c>
      <c r="K51" s="37" t="s">
        <v>6</v>
      </c>
    </row>
    <row r="52" spans="1:11" ht="14">
      <c r="A52" s="37" t="s">
        <v>402</v>
      </c>
      <c r="B52" s="37" t="s">
        <v>365</v>
      </c>
      <c r="C52" s="37">
        <v>0.66749585151993696</v>
      </c>
      <c r="D52" s="37">
        <v>9.4654529633802196E-4</v>
      </c>
      <c r="E52" s="37" t="s">
        <v>6</v>
      </c>
      <c r="G52" s="37" t="s">
        <v>405</v>
      </c>
      <c r="H52" s="37" t="s">
        <v>362</v>
      </c>
      <c r="I52" s="37">
        <v>0.51860745060364499</v>
      </c>
      <c r="J52" s="37">
        <v>1.60093968413129E-2</v>
      </c>
      <c r="K52" s="37" t="s">
        <v>6</v>
      </c>
    </row>
    <row r="53" spans="1:11" ht="14">
      <c r="A53" s="37" t="s">
        <v>407</v>
      </c>
      <c r="B53" s="37" t="s">
        <v>405</v>
      </c>
      <c r="C53" s="37">
        <v>-0.55714285714285705</v>
      </c>
      <c r="D53" s="37">
        <v>8.6977196643400808E-3</v>
      </c>
      <c r="E53" s="37" t="s">
        <v>5</v>
      </c>
      <c r="G53" s="37" t="s">
        <v>405</v>
      </c>
      <c r="H53" s="37" t="s">
        <v>363</v>
      </c>
      <c r="I53" s="37">
        <v>0.480675569359238</v>
      </c>
      <c r="J53" s="37">
        <v>2.7405061629708301E-2</v>
      </c>
      <c r="K53" s="37" t="s">
        <v>6</v>
      </c>
    </row>
    <row r="54" spans="1:11" ht="14">
      <c r="A54" s="37" t="s">
        <v>407</v>
      </c>
      <c r="B54" s="37" t="s">
        <v>362</v>
      </c>
      <c r="C54" s="37">
        <v>-0.79217378320824305</v>
      </c>
      <c r="D54" s="52">
        <v>1.8694767013350099E-5</v>
      </c>
      <c r="E54" s="37" t="s">
        <v>5</v>
      </c>
      <c r="G54" s="37" t="s">
        <v>405</v>
      </c>
      <c r="H54" s="37" t="s">
        <v>415</v>
      </c>
      <c r="I54" s="37">
        <v>0.53896103896103897</v>
      </c>
      <c r="J54" s="37">
        <v>1.1700072360478E-2</v>
      </c>
      <c r="K54" s="37" t="s">
        <v>6</v>
      </c>
    </row>
    <row r="55" spans="1:11" ht="14">
      <c r="A55" s="37" t="s">
        <v>407</v>
      </c>
      <c r="B55" s="37" t="s">
        <v>409</v>
      </c>
      <c r="C55" s="37">
        <v>-0.52467532467532496</v>
      </c>
      <c r="D55" s="37">
        <v>1.46089276123365E-2</v>
      </c>
      <c r="E55" s="37" t="s">
        <v>5</v>
      </c>
      <c r="G55" s="37" t="s">
        <v>405</v>
      </c>
      <c r="H55" s="37" t="s">
        <v>410</v>
      </c>
      <c r="I55" s="37">
        <v>0.60562293094529995</v>
      </c>
      <c r="J55" s="37">
        <v>3.6203340013845099E-3</v>
      </c>
      <c r="K55" s="37" t="s">
        <v>6</v>
      </c>
    </row>
    <row r="56" spans="1:11" ht="14">
      <c r="A56" s="37" t="s">
        <v>407</v>
      </c>
      <c r="B56" s="37" t="s">
        <v>406</v>
      </c>
      <c r="C56" s="37">
        <v>-0.46963302249557998</v>
      </c>
      <c r="D56" s="37">
        <v>3.17125596278705E-2</v>
      </c>
      <c r="E56" s="37" t="s">
        <v>5</v>
      </c>
      <c r="G56" s="37" t="s">
        <v>405</v>
      </c>
      <c r="H56" s="37" t="s">
        <v>413</v>
      </c>
      <c r="I56" s="37">
        <v>-0.54527976573338799</v>
      </c>
      <c r="J56" s="37">
        <v>1.0573608528371799E-2</v>
      </c>
      <c r="K56" s="37" t="s">
        <v>5</v>
      </c>
    </row>
    <row r="57" spans="1:11" ht="14">
      <c r="A57" s="37" t="s">
        <v>407</v>
      </c>
      <c r="B57" s="37" t="s">
        <v>414</v>
      </c>
      <c r="C57" s="37">
        <v>-0.48961038961039</v>
      </c>
      <c r="D57" s="37">
        <v>2.42705220210074E-2</v>
      </c>
      <c r="E57" s="37" t="s">
        <v>5</v>
      </c>
      <c r="G57" s="37" t="s">
        <v>405</v>
      </c>
      <c r="H57" s="37" t="s">
        <v>411</v>
      </c>
      <c r="I57" s="37">
        <v>-0.78571428571428603</v>
      </c>
      <c r="J57" s="52">
        <v>2.43319508454243E-5</v>
      </c>
      <c r="K57" s="37" t="s">
        <v>5</v>
      </c>
    </row>
    <row r="58" spans="1:11" ht="14">
      <c r="A58" s="37" t="s">
        <v>407</v>
      </c>
      <c r="B58" s="37" t="s">
        <v>411</v>
      </c>
      <c r="C58" s="37">
        <v>0.64545454545454595</v>
      </c>
      <c r="D58" s="37">
        <v>1.5778975857754099E-3</v>
      </c>
      <c r="E58" s="37" t="s">
        <v>6</v>
      </c>
      <c r="G58" s="37" t="s">
        <v>404</v>
      </c>
      <c r="H58" s="37" t="s">
        <v>362</v>
      </c>
      <c r="I58" s="37">
        <v>-0.45603362587875101</v>
      </c>
      <c r="J58" s="37">
        <v>3.7730273455298398E-2</v>
      </c>
      <c r="K58" s="37" t="s">
        <v>5</v>
      </c>
    </row>
    <row r="59" spans="1:11" ht="14">
      <c r="A59" s="37" t="s">
        <v>403</v>
      </c>
      <c r="B59" s="37" t="s">
        <v>404</v>
      </c>
      <c r="C59" s="37">
        <v>0.69671678295189199</v>
      </c>
      <c r="D59" s="37">
        <v>4.4956891089593899E-4</v>
      </c>
      <c r="E59" s="37" t="s">
        <v>6</v>
      </c>
      <c r="G59" s="37" t="s">
        <v>433</v>
      </c>
      <c r="H59" s="37" t="s">
        <v>358</v>
      </c>
      <c r="I59" s="37">
        <v>0.75836493253051895</v>
      </c>
      <c r="J59" s="52">
        <v>6.7812325226575197E-5</v>
      </c>
      <c r="K59" s="37" t="s">
        <v>6</v>
      </c>
    </row>
    <row r="60" spans="1:11" ht="14">
      <c r="A60" s="37" t="s">
        <v>403</v>
      </c>
      <c r="B60" s="37" t="s">
        <v>358</v>
      </c>
      <c r="C60" s="37">
        <v>0.79571303159502005</v>
      </c>
      <c r="D60" s="52">
        <v>1.6118256393445599E-5</v>
      </c>
      <c r="E60" s="37" t="s">
        <v>6</v>
      </c>
      <c r="G60" s="37" t="s">
        <v>404</v>
      </c>
      <c r="H60" s="37" t="s">
        <v>409</v>
      </c>
      <c r="I60" s="37">
        <v>0.48012444274321298</v>
      </c>
      <c r="J60" s="37">
        <v>2.76084221915147E-2</v>
      </c>
      <c r="K60" s="37" t="s">
        <v>6</v>
      </c>
    </row>
    <row r="61" spans="1:11" ht="14">
      <c r="A61" s="37" t="s">
        <v>403</v>
      </c>
      <c r="B61" s="37" t="s">
        <v>363</v>
      </c>
      <c r="C61" s="37">
        <v>-0.472729353974773</v>
      </c>
      <c r="D61" s="37">
        <v>3.0454399332292999E-2</v>
      </c>
      <c r="E61" s="37" t="s">
        <v>5</v>
      </c>
      <c r="G61" s="37" t="s">
        <v>404</v>
      </c>
      <c r="H61" s="37" t="s">
        <v>415</v>
      </c>
      <c r="I61" s="37">
        <v>-0.54504267725497102</v>
      </c>
      <c r="J61" s="37">
        <v>1.0614213722574199E-2</v>
      </c>
      <c r="K61" s="37" t="s">
        <v>5</v>
      </c>
    </row>
    <row r="62" spans="1:11" ht="14">
      <c r="A62" s="37" t="s">
        <v>403</v>
      </c>
      <c r="B62" s="37" t="s">
        <v>409</v>
      </c>
      <c r="C62" s="37">
        <v>0.500784508513335</v>
      </c>
      <c r="D62" s="37">
        <v>2.0759074466283601E-2</v>
      </c>
      <c r="E62" s="37" t="s">
        <v>6</v>
      </c>
      <c r="G62" s="37" t="s">
        <v>404</v>
      </c>
      <c r="H62" s="37" t="s">
        <v>406</v>
      </c>
      <c r="I62" s="37">
        <v>0.57633648391374503</v>
      </c>
      <c r="J62" s="37">
        <v>6.2451693375029597E-3</v>
      </c>
      <c r="K62" s="37" t="s">
        <v>6</v>
      </c>
    </row>
    <row r="63" spans="1:11" ht="14">
      <c r="A63" s="37" t="s">
        <v>403</v>
      </c>
      <c r="B63" s="37" t="s">
        <v>406</v>
      </c>
      <c r="C63" s="37">
        <v>0.77597700448984697</v>
      </c>
      <c r="D63" s="52">
        <v>3.5614733085358898E-5</v>
      </c>
      <c r="E63" s="37" t="s">
        <v>6</v>
      </c>
      <c r="G63" s="37" t="s">
        <v>404</v>
      </c>
      <c r="H63" s="37" t="s">
        <v>414</v>
      </c>
      <c r="I63" s="37">
        <v>0.84624054152123795</v>
      </c>
      <c r="J63" s="52">
        <v>1.3372673009512901E-6</v>
      </c>
      <c r="K63" s="37" t="s">
        <v>6</v>
      </c>
    </row>
    <row r="64" spans="1:11" ht="14">
      <c r="A64" s="37" t="s">
        <v>403</v>
      </c>
      <c r="B64" s="37" t="s">
        <v>413</v>
      </c>
      <c r="C64" s="37">
        <v>-0.60268015086507998</v>
      </c>
      <c r="D64" s="37">
        <v>3.83313656786666E-3</v>
      </c>
      <c r="E64" s="37" t="s">
        <v>5</v>
      </c>
      <c r="G64" s="37" t="s">
        <v>404</v>
      </c>
      <c r="H64" s="37" t="s">
        <v>417</v>
      </c>
      <c r="I64" s="37">
        <v>0.75613305807808795</v>
      </c>
      <c r="J64" s="52">
        <v>7.3298827662981E-5</v>
      </c>
      <c r="K64" s="37" t="s">
        <v>6</v>
      </c>
    </row>
    <row r="65" spans="1:11" ht="14">
      <c r="A65" s="37" t="s">
        <v>403</v>
      </c>
      <c r="B65" s="37" t="s">
        <v>417</v>
      </c>
      <c r="C65" s="37">
        <v>0.72445514816860002</v>
      </c>
      <c r="D65" s="37">
        <v>2.0402617395869399E-4</v>
      </c>
      <c r="E65" s="37" t="s">
        <v>6</v>
      </c>
      <c r="G65" s="37" t="s">
        <v>404</v>
      </c>
      <c r="H65" s="37" t="s">
        <v>416</v>
      </c>
      <c r="I65" s="37">
        <v>-0.64106756580361302</v>
      </c>
      <c r="J65" s="37">
        <v>1.7387222898702401E-3</v>
      </c>
      <c r="K65" s="37" t="s">
        <v>5</v>
      </c>
    </row>
    <row r="66" spans="1:11" ht="14">
      <c r="A66" s="37" t="s">
        <v>403</v>
      </c>
      <c r="B66" s="37" t="s">
        <v>416</v>
      </c>
      <c r="C66" s="37">
        <v>-0.55005964875229696</v>
      </c>
      <c r="D66" s="37">
        <v>9.7816262523321897E-3</v>
      </c>
      <c r="E66" s="37" t="s">
        <v>5</v>
      </c>
      <c r="G66" s="37" t="s">
        <v>404</v>
      </c>
      <c r="H66" s="37" t="s">
        <v>364</v>
      </c>
      <c r="I66" s="37">
        <v>0.83997566170053595</v>
      </c>
      <c r="J66" s="52">
        <v>1.9045506970918501E-6</v>
      </c>
      <c r="K66" s="37" t="s">
        <v>6</v>
      </c>
    </row>
    <row r="67" spans="1:11" ht="14">
      <c r="A67" s="37" t="s">
        <v>403</v>
      </c>
      <c r="B67" s="37" t="s">
        <v>411</v>
      </c>
      <c r="C67" s="37">
        <v>-0.56110309077124298</v>
      </c>
      <c r="D67" s="37">
        <v>8.1359627915284106E-3</v>
      </c>
      <c r="E67" s="37" t="s">
        <v>5</v>
      </c>
      <c r="G67" s="37" t="s">
        <v>404</v>
      </c>
      <c r="H67" s="37" t="s">
        <v>372</v>
      </c>
      <c r="I67" s="37">
        <v>0.48128947747031398</v>
      </c>
      <c r="J67" s="37">
        <v>2.71799332357575E-2</v>
      </c>
      <c r="K67" s="37" t="s">
        <v>6</v>
      </c>
    </row>
    <row r="68" spans="1:11" ht="14">
      <c r="A68" s="37" t="s">
        <v>403</v>
      </c>
      <c r="B68" s="37" t="s">
        <v>364</v>
      </c>
      <c r="C68" s="37">
        <v>0.66938414915993305</v>
      </c>
      <c r="D68" s="37">
        <v>9.0426716983534896E-4</v>
      </c>
      <c r="E68" s="37" t="s">
        <v>6</v>
      </c>
      <c r="G68" s="37" t="s">
        <v>362</v>
      </c>
      <c r="H68" s="37" t="s">
        <v>358</v>
      </c>
      <c r="I68" s="37">
        <v>-0.57832603963761298</v>
      </c>
      <c r="J68" s="37">
        <v>6.0275392717102196E-3</v>
      </c>
      <c r="K68" s="37" t="s">
        <v>5</v>
      </c>
    </row>
    <row r="69" spans="1:11" ht="14">
      <c r="A69" s="37" t="s">
        <v>403</v>
      </c>
      <c r="B69" s="37" t="s">
        <v>372</v>
      </c>
      <c r="C69" s="37">
        <v>0.56195632466482304</v>
      </c>
      <c r="D69" s="37">
        <v>8.0189202528055305E-3</v>
      </c>
      <c r="E69" s="37" t="s">
        <v>6</v>
      </c>
      <c r="G69" s="37" t="s">
        <v>362</v>
      </c>
      <c r="H69" s="37" t="s">
        <v>363</v>
      </c>
      <c r="I69" s="37">
        <v>0.87741946288931205</v>
      </c>
      <c r="J69" s="52">
        <v>1.76394712769569E-7</v>
      </c>
      <c r="K69" s="37" t="s">
        <v>6</v>
      </c>
    </row>
    <row r="70" spans="1:11" ht="14">
      <c r="A70" s="37" t="s">
        <v>403</v>
      </c>
      <c r="B70" s="37" t="s">
        <v>365</v>
      </c>
      <c r="C70" s="37">
        <v>0.65810707975721205</v>
      </c>
      <c r="D70" s="37">
        <v>1.1825416446314E-3</v>
      </c>
      <c r="E70" s="37" t="s">
        <v>6</v>
      </c>
      <c r="G70" s="37" t="s">
        <v>362</v>
      </c>
      <c r="H70" s="37" t="s">
        <v>415</v>
      </c>
      <c r="I70" s="37">
        <v>0.80172478333114505</v>
      </c>
      <c r="J70" s="52">
        <v>1.24462795222922E-5</v>
      </c>
      <c r="K70" s="37" t="s">
        <v>6</v>
      </c>
    </row>
    <row r="71" spans="1:11" ht="14">
      <c r="A71" s="37" t="s">
        <v>418</v>
      </c>
      <c r="B71" s="37" t="s">
        <v>404</v>
      </c>
      <c r="C71" s="37">
        <v>0.577096045306559</v>
      </c>
      <c r="D71" s="37">
        <v>6.1613308782225897E-3</v>
      </c>
      <c r="E71" s="37" t="s">
        <v>6</v>
      </c>
      <c r="G71" s="37" t="s">
        <v>362</v>
      </c>
      <c r="H71" s="37" t="s">
        <v>417</v>
      </c>
      <c r="I71" s="37">
        <v>-0.48454681224963603</v>
      </c>
      <c r="J71" s="37">
        <v>2.6009807025464599E-2</v>
      </c>
      <c r="K71" s="37" t="s">
        <v>5</v>
      </c>
    </row>
    <row r="72" spans="1:11" ht="14">
      <c r="A72" s="37" t="s">
        <v>418</v>
      </c>
      <c r="B72" s="37" t="s">
        <v>358</v>
      </c>
      <c r="C72" s="37">
        <v>0.56525225128054801</v>
      </c>
      <c r="D72" s="37">
        <v>7.5797082437678801E-3</v>
      </c>
      <c r="E72" s="37" t="s">
        <v>6</v>
      </c>
      <c r="G72" s="37" t="s">
        <v>358</v>
      </c>
      <c r="H72" s="37" t="s">
        <v>363</v>
      </c>
      <c r="I72" s="37">
        <v>-0.52478538331482205</v>
      </c>
      <c r="J72" s="37">
        <v>1.45844729983677E-2</v>
      </c>
      <c r="K72" s="37" t="s">
        <v>5</v>
      </c>
    </row>
    <row r="73" spans="1:11" ht="14">
      <c r="A73" s="37" t="s">
        <v>418</v>
      </c>
      <c r="B73" s="37" t="s">
        <v>409</v>
      </c>
      <c r="C73" s="37">
        <v>0.57309953618726595</v>
      </c>
      <c r="D73" s="37">
        <v>6.6130862480226101E-3</v>
      </c>
      <c r="E73" s="37" t="s">
        <v>6</v>
      </c>
      <c r="G73" s="37" t="s">
        <v>358</v>
      </c>
      <c r="H73" s="37" t="s">
        <v>415</v>
      </c>
      <c r="I73" s="37">
        <v>-0.64350788200645603</v>
      </c>
      <c r="J73" s="37">
        <v>1.6476393169969901E-3</v>
      </c>
      <c r="K73" s="37" t="s">
        <v>5</v>
      </c>
    </row>
    <row r="74" spans="1:11" ht="14">
      <c r="A74" s="37" t="s">
        <v>418</v>
      </c>
      <c r="B74" s="37" t="s">
        <v>406</v>
      </c>
      <c r="C74" s="37">
        <v>0.55898605486934205</v>
      </c>
      <c r="D74" s="37">
        <v>8.4324346041134701E-3</v>
      </c>
      <c r="E74" s="37" t="s">
        <v>6</v>
      </c>
      <c r="G74" s="37" t="s">
        <v>358</v>
      </c>
      <c r="H74" s="37" t="s">
        <v>406</v>
      </c>
      <c r="I74" s="37">
        <v>0.46977954993621501</v>
      </c>
      <c r="J74" s="37">
        <v>3.1652112754393003E-2</v>
      </c>
      <c r="K74" s="37" t="s">
        <v>6</v>
      </c>
    </row>
    <row r="75" spans="1:11" ht="14">
      <c r="A75" s="37" t="s">
        <v>418</v>
      </c>
      <c r="B75" s="37" t="s">
        <v>413</v>
      </c>
      <c r="C75" s="37">
        <v>-0.60188498466163998</v>
      </c>
      <c r="D75" s="37">
        <v>3.8923925292395898E-3</v>
      </c>
      <c r="E75" s="37" t="s">
        <v>5</v>
      </c>
      <c r="G75" s="37" t="s">
        <v>358</v>
      </c>
      <c r="H75" s="37" t="s">
        <v>414</v>
      </c>
      <c r="I75" s="37">
        <v>0.52478538331482205</v>
      </c>
      <c r="J75" s="37">
        <v>1.45844729983677E-2</v>
      </c>
      <c r="K75" s="37" t="s">
        <v>6</v>
      </c>
    </row>
    <row r="76" spans="1:11" ht="14">
      <c r="A76" s="37" t="s">
        <v>418</v>
      </c>
      <c r="B76" s="37" t="s">
        <v>417</v>
      </c>
      <c r="C76" s="37">
        <v>0.58450658587404603</v>
      </c>
      <c r="D76" s="37">
        <v>5.3910478846901002E-3</v>
      </c>
      <c r="E76" s="37" t="s">
        <v>6</v>
      </c>
      <c r="G76" s="37" t="s">
        <v>358</v>
      </c>
      <c r="H76" s="37" t="s">
        <v>417</v>
      </c>
      <c r="I76" s="37">
        <v>0.95687167501473702</v>
      </c>
      <c r="J76" s="52">
        <v>1.18630634305924E-11</v>
      </c>
      <c r="K76" s="37" t="s">
        <v>6</v>
      </c>
    </row>
    <row r="77" spans="1:11" ht="14">
      <c r="A77" s="37" t="s">
        <v>408</v>
      </c>
      <c r="B77" s="37" t="s">
        <v>405</v>
      </c>
      <c r="C77" s="37">
        <v>0.62597402597402596</v>
      </c>
      <c r="D77" s="37">
        <v>2.4016012615434299E-3</v>
      </c>
      <c r="E77" s="37" t="s">
        <v>6</v>
      </c>
      <c r="G77" s="37" t="s">
        <v>358</v>
      </c>
      <c r="H77" s="37" t="s">
        <v>364</v>
      </c>
      <c r="I77" s="37">
        <v>0.61641130282353596</v>
      </c>
      <c r="J77" s="37">
        <v>2.9224636978778299E-3</v>
      </c>
      <c r="K77" s="37" t="s">
        <v>6</v>
      </c>
    </row>
    <row r="78" spans="1:11" ht="14">
      <c r="A78" s="37" t="s">
        <v>408</v>
      </c>
      <c r="B78" s="37" t="s">
        <v>415</v>
      </c>
      <c r="C78" s="37">
        <v>0.58571428571428596</v>
      </c>
      <c r="D78" s="37">
        <v>5.2734225010266601E-3</v>
      </c>
      <c r="E78" s="37" t="s">
        <v>6</v>
      </c>
      <c r="G78" s="37" t="s">
        <v>363</v>
      </c>
      <c r="H78" s="37" t="s">
        <v>415</v>
      </c>
      <c r="I78" s="37">
        <v>0.82559276845350205</v>
      </c>
      <c r="J78" s="52">
        <v>4.0650615649806102E-6</v>
      </c>
      <c r="K78" s="37" t="s">
        <v>6</v>
      </c>
    </row>
    <row r="79" spans="1:11" ht="14">
      <c r="A79" s="37" t="s">
        <v>408</v>
      </c>
      <c r="B79" s="37" t="s">
        <v>414</v>
      </c>
      <c r="C79" s="37">
        <v>-0.49740259740259701</v>
      </c>
      <c r="D79" s="37">
        <v>2.1775935134623399E-2</v>
      </c>
      <c r="E79" s="37" t="s">
        <v>5</v>
      </c>
      <c r="G79" s="37" t="s">
        <v>363</v>
      </c>
      <c r="H79" s="37" t="s">
        <v>417</v>
      </c>
      <c r="I79" s="37">
        <v>-0.45673421652857699</v>
      </c>
      <c r="J79" s="37">
        <v>3.7399980411586799E-2</v>
      </c>
      <c r="K79" s="37" t="s">
        <v>5</v>
      </c>
    </row>
    <row r="80" spans="1:11" ht="14">
      <c r="A80" s="37" t="s">
        <v>408</v>
      </c>
      <c r="B80" s="37" t="s">
        <v>416</v>
      </c>
      <c r="C80" s="37">
        <v>0.46573565301428899</v>
      </c>
      <c r="D80" s="37">
        <v>3.3353950416130602E-2</v>
      </c>
      <c r="E80" s="37" t="s">
        <v>6</v>
      </c>
      <c r="G80" s="37" t="s">
        <v>409</v>
      </c>
      <c r="H80" s="37" t="s">
        <v>406</v>
      </c>
      <c r="I80" s="37">
        <v>0.61448525488356598</v>
      </c>
      <c r="J80" s="37">
        <v>3.0380466000390401E-3</v>
      </c>
      <c r="K80" s="37" t="s">
        <v>6</v>
      </c>
    </row>
    <row r="81" spans="1:11" ht="14">
      <c r="A81" s="37" t="s">
        <v>405</v>
      </c>
      <c r="B81" s="37" t="s">
        <v>362</v>
      </c>
      <c r="C81" s="37">
        <v>0.76864386885552305</v>
      </c>
      <c r="D81" s="52">
        <v>4.6880658043363403E-5</v>
      </c>
      <c r="E81" s="37" t="s">
        <v>6</v>
      </c>
      <c r="G81" s="37" t="s">
        <v>409</v>
      </c>
      <c r="H81" s="37" t="s">
        <v>414</v>
      </c>
      <c r="I81" s="37">
        <v>0.64631377231411002</v>
      </c>
      <c r="J81" s="37">
        <v>1.54791659353812E-3</v>
      </c>
      <c r="K81" s="37" t="s">
        <v>6</v>
      </c>
    </row>
    <row r="82" spans="1:11" ht="14">
      <c r="A82" s="37" t="s">
        <v>405</v>
      </c>
      <c r="B82" s="37" t="s">
        <v>363</v>
      </c>
      <c r="C82" s="37">
        <v>0.79480519480519496</v>
      </c>
      <c r="D82" s="52">
        <v>1.6747689528447802E-5</v>
      </c>
      <c r="E82" s="37" t="s">
        <v>6</v>
      </c>
      <c r="G82" s="37" t="s">
        <v>409</v>
      </c>
      <c r="H82" s="37" t="s">
        <v>413</v>
      </c>
      <c r="I82" s="37">
        <v>-0.63778839982435698</v>
      </c>
      <c r="J82" s="37">
        <v>1.8677663548435401E-3</v>
      </c>
      <c r="K82" s="37" t="s">
        <v>5</v>
      </c>
    </row>
    <row r="83" spans="1:11" ht="14">
      <c r="A83" s="37" t="s">
        <v>405</v>
      </c>
      <c r="B83" s="37" t="s">
        <v>415</v>
      </c>
      <c r="C83" s="37">
        <v>0.85454545454545405</v>
      </c>
      <c r="D83" s="52">
        <v>8.1643868070088604E-7</v>
      </c>
      <c r="E83" s="37" t="s">
        <v>6</v>
      </c>
      <c r="G83" s="37" t="s">
        <v>409</v>
      </c>
      <c r="H83" s="37" t="s">
        <v>416</v>
      </c>
      <c r="I83" s="37">
        <v>-0.88701298701298703</v>
      </c>
      <c r="J83" s="52">
        <v>8.4548094158052795E-8</v>
      </c>
      <c r="K83" s="37" t="s">
        <v>5</v>
      </c>
    </row>
    <row r="84" spans="1:11" ht="14">
      <c r="A84" s="37" t="s">
        <v>405</v>
      </c>
      <c r="B84" s="37" t="s">
        <v>416</v>
      </c>
      <c r="C84" s="37">
        <v>0.45404354457041501</v>
      </c>
      <c r="D84" s="37">
        <v>3.86809277989126E-2</v>
      </c>
      <c r="E84" s="37" t="s">
        <v>6</v>
      </c>
      <c r="G84" s="37" t="s">
        <v>409</v>
      </c>
      <c r="H84" s="37" t="s">
        <v>411</v>
      </c>
      <c r="I84" s="37">
        <v>-0.43766233766233797</v>
      </c>
      <c r="J84" s="37">
        <v>4.7233545714129202E-2</v>
      </c>
      <c r="K84" s="37" t="s">
        <v>5</v>
      </c>
    </row>
    <row r="85" spans="1:11" ht="14">
      <c r="A85" s="37" t="s">
        <v>404</v>
      </c>
      <c r="B85" s="37" t="s">
        <v>358</v>
      </c>
      <c r="C85" s="37">
        <v>0.935675937158711</v>
      </c>
      <c r="D85" s="52">
        <v>4.8672808134420702E-10</v>
      </c>
      <c r="E85" s="37" t="s">
        <v>6</v>
      </c>
      <c r="G85" s="37" t="s">
        <v>409</v>
      </c>
      <c r="H85" s="37" t="s">
        <v>364</v>
      </c>
      <c r="I85" s="37">
        <v>0.55970033304431499</v>
      </c>
      <c r="J85" s="37">
        <v>8.3314320331388698E-3</v>
      </c>
      <c r="K85" s="37" t="s">
        <v>6</v>
      </c>
    </row>
    <row r="86" spans="1:11" ht="14">
      <c r="A86" s="37" t="s">
        <v>404</v>
      </c>
      <c r="B86" s="37" t="s">
        <v>363</v>
      </c>
      <c r="C86" s="37">
        <v>-0.57343689665428099</v>
      </c>
      <c r="D86" s="37">
        <v>6.5739264385699702E-3</v>
      </c>
      <c r="E86" s="37" t="s">
        <v>5</v>
      </c>
      <c r="G86" s="37" t="s">
        <v>409</v>
      </c>
      <c r="H86" s="37" t="s">
        <v>365</v>
      </c>
      <c r="I86" s="37">
        <v>0.65324675324675296</v>
      </c>
      <c r="J86" s="37">
        <v>1.3231161913442699E-3</v>
      </c>
      <c r="K86" s="37" t="s">
        <v>6</v>
      </c>
    </row>
    <row r="87" spans="1:11" ht="14">
      <c r="A87" s="37" t="s">
        <v>404</v>
      </c>
      <c r="B87" s="37" t="s">
        <v>409</v>
      </c>
      <c r="C87" s="37">
        <v>0.572123180968933</v>
      </c>
      <c r="D87" s="37">
        <v>6.7275038819637704E-3</v>
      </c>
      <c r="E87" s="37" t="s">
        <v>6</v>
      </c>
      <c r="G87" s="37" t="s">
        <v>415</v>
      </c>
      <c r="H87" s="37" t="s">
        <v>417</v>
      </c>
      <c r="I87" s="37">
        <v>-0.62749079061710999</v>
      </c>
      <c r="J87" s="37">
        <v>2.3266303378917902E-3</v>
      </c>
      <c r="K87" s="37" t="s">
        <v>5</v>
      </c>
    </row>
    <row r="88" spans="1:11" ht="14">
      <c r="A88" s="37" t="s">
        <v>404</v>
      </c>
      <c r="B88" s="37" t="s">
        <v>406</v>
      </c>
      <c r="C88" s="37">
        <v>0.73197733030893897</v>
      </c>
      <c r="D88" s="37">
        <v>1.62048088486262E-4</v>
      </c>
      <c r="E88" s="37" t="s">
        <v>6</v>
      </c>
      <c r="G88" s="37" t="s">
        <v>406</v>
      </c>
      <c r="H88" s="37" t="s">
        <v>410</v>
      </c>
      <c r="I88" s="37">
        <v>0.74708996818784901</v>
      </c>
      <c r="J88" s="52">
        <v>9.9651696056042094E-5</v>
      </c>
      <c r="K88" s="37" t="s">
        <v>6</v>
      </c>
    </row>
    <row r="89" spans="1:11" ht="14">
      <c r="A89" s="37" t="s">
        <v>404</v>
      </c>
      <c r="B89" s="37" t="s">
        <v>413</v>
      </c>
      <c r="C89" s="37">
        <v>-0.85550671818872404</v>
      </c>
      <c r="D89" s="52">
        <v>7.6961897651851304E-7</v>
      </c>
      <c r="E89" s="37" t="s">
        <v>5</v>
      </c>
      <c r="G89" s="37" t="s">
        <v>432</v>
      </c>
      <c r="H89" s="37" t="s">
        <v>414</v>
      </c>
      <c r="I89" s="37">
        <v>0.67738791423001898</v>
      </c>
      <c r="J89" s="37">
        <v>7.4239413486616105E-4</v>
      </c>
      <c r="K89" s="37" t="s">
        <v>6</v>
      </c>
    </row>
    <row r="90" spans="1:11" ht="14">
      <c r="A90" s="37" t="s">
        <v>404</v>
      </c>
      <c r="B90" s="37" t="s">
        <v>417</v>
      </c>
      <c r="C90" s="37">
        <v>0.93289532516121099</v>
      </c>
      <c r="D90" s="52">
        <v>7.1963878216355898E-10</v>
      </c>
      <c r="E90" s="37" t="s">
        <v>6</v>
      </c>
      <c r="G90" s="37" t="s">
        <v>406</v>
      </c>
      <c r="H90" s="37" t="s">
        <v>413</v>
      </c>
      <c r="I90" s="37">
        <v>-0.51417620897071603</v>
      </c>
      <c r="J90" s="37">
        <v>1.7098979708003399E-2</v>
      </c>
      <c r="K90" s="37" t="s">
        <v>5</v>
      </c>
    </row>
    <row r="91" spans="1:11" ht="14">
      <c r="A91" s="37" t="s">
        <v>404</v>
      </c>
      <c r="B91" s="37" t="s">
        <v>411</v>
      </c>
      <c r="C91" s="37">
        <v>-0.47490822025320201</v>
      </c>
      <c r="D91" s="37">
        <v>2.9592875921674301E-2</v>
      </c>
      <c r="E91" s="37" t="s">
        <v>5</v>
      </c>
      <c r="G91" s="37" t="s">
        <v>406</v>
      </c>
      <c r="H91" s="37" t="s">
        <v>417</v>
      </c>
      <c r="I91" s="37">
        <v>0.46933129893874198</v>
      </c>
      <c r="J91" s="37">
        <v>3.1837315519152899E-2</v>
      </c>
      <c r="K91" s="37" t="s">
        <v>6</v>
      </c>
    </row>
    <row r="92" spans="1:11" ht="14">
      <c r="A92" s="37" t="s">
        <v>404</v>
      </c>
      <c r="B92" s="37" t="s">
        <v>364</v>
      </c>
      <c r="C92" s="37">
        <v>0.69679948868063102</v>
      </c>
      <c r="D92" s="37">
        <v>4.4856863899144899E-4</v>
      </c>
      <c r="E92" s="37" t="s">
        <v>6</v>
      </c>
      <c r="G92" s="37" t="s">
        <v>406</v>
      </c>
      <c r="H92" s="37" t="s">
        <v>416</v>
      </c>
      <c r="I92" s="37">
        <v>-0.578759367971731</v>
      </c>
      <c r="J92" s="37">
        <v>5.9809799122277404E-3</v>
      </c>
      <c r="K92" s="37" t="s">
        <v>5</v>
      </c>
    </row>
    <row r="93" spans="1:11" ht="14">
      <c r="A93" s="37" t="s">
        <v>404</v>
      </c>
      <c r="B93" s="37" t="s">
        <v>372</v>
      </c>
      <c r="C93" s="37">
        <v>0.775233603602699</v>
      </c>
      <c r="D93" s="52">
        <v>3.66377647581922E-5</v>
      </c>
      <c r="E93" s="37" t="s">
        <v>6</v>
      </c>
      <c r="G93" s="37" t="s">
        <v>406</v>
      </c>
      <c r="H93" s="37" t="s">
        <v>411</v>
      </c>
      <c r="I93" s="37">
        <v>-0.71776554613778099</v>
      </c>
      <c r="J93" s="37">
        <v>2.48899893031545E-4</v>
      </c>
      <c r="K93" s="37" t="s">
        <v>5</v>
      </c>
    </row>
    <row r="94" spans="1:11" ht="14">
      <c r="A94" s="37" t="s">
        <v>404</v>
      </c>
      <c r="B94" s="37" t="s">
        <v>365</v>
      </c>
      <c r="C94" s="37">
        <v>0.62684593636869701</v>
      </c>
      <c r="D94" s="37">
        <v>2.3582606233953701E-3</v>
      </c>
      <c r="E94" s="37" t="s">
        <v>6</v>
      </c>
      <c r="G94" s="37" t="s">
        <v>406</v>
      </c>
      <c r="H94" s="37" t="s">
        <v>364</v>
      </c>
      <c r="I94" s="37">
        <v>0.52760823451750904</v>
      </c>
      <c r="J94" s="37">
        <v>1.39684717414573E-2</v>
      </c>
      <c r="K94" s="37" t="s">
        <v>6</v>
      </c>
    </row>
    <row r="95" spans="1:11" ht="14">
      <c r="A95" s="37" t="s">
        <v>362</v>
      </c>
      <c r="B95" s="37" t="s">
        <v>363</v>
      </c>
      <c r="C95" s="37">
        <v>0.71374073536584304</v>
      </c>
      <c r="D95" s="37">
        <v>2.7978722360124303E-4</v>
      </c>
      <c r="E95" s="37" t="s">
        <v>6</v>
      </c>
      <c r="G95" s="37" t="s">
        <v>406</v>
      </c>
      <c r="H95" s="37" t="s">
        <v>365</v>
      </c>
      <c r="I95" s="37">
        <v>0.76648266465392001</v>
      </c>
      <c r="J95" s="52">
        <v>5.0741218242103603E-5</v>
      </c>
      <c r="K95" s="37" t="s">
        <v>6</v>
      </c>
    </row>
    <row r="96" spans="1:11" ht="14">
      <c r="A96" s="37" t="s">
        <v>362</v>
      </c>
      <c r="B96" s="37" t="s">
        <v>409</v>
      </c>
      <c r="C96" s="37">
        <v>0.45360446002188198</v>
      </c>
      <c r="D96" s="37">
        <v>3.8893169758318101E-2</v>
      </c>
      <c r="E96" s="37" t="s">
        <v>6</v>
      </c>
      <c r="G96" s="37" t="s">
        <v>410</v>
      </c>
      <c r="H96" s="37" t="s">
        <v>414</v>
      </c>
      <c r="I96" s="37">
        <v>0.61633279697467203</v>
      </c>
      <c r="J96" s="37">
        <v>2.92710185548319E-3</v>
      </c>
      <c r="K96" s="37" t="s">
        <v>6</v>
      </c>
    </row>
    <row r="97" spans="1:11" ht="14">
      <c r="A97" s="37" t="s">
        <v>362</v>
      </c>
      <c r="B97" s="37" t="s">
        <v>415</v>
      </c>
      <c r="C97" s="37">
        <v>0.50197150619136199</v>
      </c>
      <c r="D97" s="37">
        <v>2.04113142672127E-2</v>
      </c>
      <c r="E97" s="37" t="s">
        <v>6</v>
      </c>
      <c r="G97" s="37" t="s">
        <v>410</v>
      </c>
      <c r="H97" s="37" t="s">
        <v>413</v>
      </c>
      <c r="I97" s="37">
        <v>-0.62802789662036695</v>
      </c>
      <c r="J97" s="37">
        <v>2.3005576744428002E-3</v>
      </c>
      <c r="K97" s="37" t="s">
        <v>5</v>
      </c>
    </row>
    <row r="98" spans="1:11" ht="14">
      <c r="A98" s="37" t="s">
        <v>358</v>
      </c>
      <c r="B98" s="37" t="s">
        <v>363</v>
      </c>
      <c r="C98" s="37">
        <v>-0.65903259930154301</v>
      </c>
      <c r="D98" s="37">
        <v>1.15726039397431E-3</v>
      </c>
      <c r="E98" s="37" t="s">
        <v>5</v>
      </c>
      <c r="G98" s="37" t="s">
        <v>410</v>
      </c>
      <c r="H98" s="37" t="s">
        <v>416</v>
      </c>
      <c r="I98" s="37">
        <v>-0.47884936730924499</v>
      </c>
      <c r="J98" s="37">
        <v>2.8083491423621001E-2</v>
      </c>
      <c r="K98" s="37" t="s">
        <v>5</v>
      </c>
    </row>
    <row r="99" spans="1:11" ht="14">
      <c r="A99" s="37" t="s">
        <v>358</v>
      </c>
      <c r="B99" s="37" t="s">
        <v>409</v>
      </c>
      <c r="C99" s="37">
        <v>0.53533513540761501</v>
      </c>
      <c r="D99" s="37">
        <v>1.2389345401933999E-2</v>
      </c>
      <c r="E99" s="37" t="s">
        <v>6</v>
      </c>
      <c r="G99" s="37" t="s">
        <v>410</v>
      </c>
      <c r="H99" s="37" t="s">
        <v>411</v>
      </c>
      <c r="I99" s="37">
        <v>-0.786258837680612</v>
      </c>
      <c r="J99" s="52">
        <v>2.3805493204568399E-5</v>
      </c>
      <c r="K99" s="37" t="s">
        <v>5</v>
      </c>
    </row>
    <row r="100" spans="1:11" ht="14">
      <c r="A100" s="37" t="s">
        <v>358</v>
      </c>
      <c r="B100" s="37" t="s">
        <v>406</v>
      </c>
      <c r="C100" s="37">
        <v>0.72524008584298005</v>
      </c>
      <c r="D100" s="37">
        <v>1.9924867507352799E-4</v>
      </c>
      <c r="E100" s="37" t="s">
        <v>6</v>
      </c>
      <c r="G100" s="37" t="s">
        <v>414</v>
      </c>
      <c r="H100" s="37" t="s">
        <v>413</v>
      </c>
      <c r="I100" s="37">
        <v>-0.55979387009612902</v>
      </c>
      <c r="J100" s="37">
        <v>8.3182792310555597E-3</v>
      </c>
      <c r="K100" s="37" t="s">
        <v>5</v>
      </c>
    </row>
    <row r="101" spans="1:11" ht="14">
      <c r="A101" s="37" t="s">
        <v>358</v>
      </c>
      <c r="B101" s="37" t="s">
        <v>413</v>
      </c>
      <c r="C101" s="37">
        <v>-0.84072855448906603</v>
      </c>
      <c r="D101" s="52">
        <v>1.8267642425394301E-6</v>
      </c>
      <c r="E101" s="37" t="s">
        <v>5</v>
      </c>
      <c r="G101" s="37" t="s">
        <v>414</v>
      </c>
      <c r="H101" s="37" t="s">
        <v>417</v>
      </c>
      <c r="I101" s="37">
        <v>0.52079937850027602</v>
      </c>
      <c r="J101" s="37">
        <v>1.54915260163073E-2</v>
      </c>
      <c r="K101" s="37" t="s">
        <v>6</v>
      </c>
    </row>
    <row r="102" spans="1:11" ht="14">
      <c r="A102" s="37" t="s">
        <v>358</v>
      </c>
      <c r="B102" s="37" t="s">
        <v>417</v>
      </c>
      <c r="C102" s="37">
        <v>0.988363636363636</v>
      </c>
      <c r="D102" s="52">
        <v>5.2774065343138698E-17</v>
      </c>
      <c r="E102" s="37" t="s">
        <v>6</v>
      </c>
      <c r="G102" s="37" t="s">
        <v>414</v>
      </c>
      <c r="H102" s="37" t="s">
        <v>416</v>
      </c>
      <c r="I102" s="37">
        <v>-0.71646642297735097</v>
      </c>
      <c r="J102" s="37">
        <v>2.5853240711771097E-4</v>
      </c>
      <c r="K102" s="37" t="s">
        <v>5</v>
      </c>
    </row>
    <row r="103" spans="1:11" ht="14">
      <c r="A103" s="37" t="s">
        <v>358</v>
      </c>
      <c r="B103" s="37" t="s">
        <v>416</v>
      </c>
      <c r="C103" s="37">
        <v>-0.44133093375468502</v>
      </c>
      <c r="D103" s="37">
        <v>4.52020133440744E-2</v>
      </c>
      <c r="E103" s="37" t="s">
        <v>5</v>
      </c>
      <c r="G103" s="37" t="s">
        <v>414</v>
      </c>
      <c r="H103" s="37" t="s">
        <v>364</v>
      </c>
      <c r="I103" s="37">
        <v>0.85596016770127803</v>
      </c>
      <c r="J103" s="52">
        <v>7.4836529284116597E-7</v>
      </c>
      <c r="K103" s="37" t="s">
        <v>6</v>
      </c>
    </row>
    <row r="104" spans="1:11" ht="14">
      <c r="A104" s="37" t="s">
        <v>358</v>
      </c>
      <c r="B104" s="37" t="s">
        <v>411</v>
      </c>
      <c r="C104" s="37">
        <v>-0.53877117607133496</v>
      </c>
      <c r="D104" s="37">
        <v>1.1735372971260099E-2</v>
      </c>
      <c r="E104" s="37" t="s">
        <v>5</v>
      </c>
      <c r="G104" s="37" t="s">
        <v>414</v>
      </c>
      <c r="H104" s="37" t="s">
        <v>372</v>
      </c>
      <c r="I104" s="37">
        <v>0.475570737586551</v>
      </c>
      <c r="J104" s="37">
        <v>2.93347662905598E-2</v>
      </c>
      <c r="K104" s="37" t="s">
        <v>6</v>
      </c>
    </row>
    <row r="105" spans="1:11" ht="14">
      <c r="A105" s="37" t="s">
        <v>358</v>
      </c>
      <c r="B105" s="37" t="s">
        <v>364</v>
      </c>
      <c r="C105" s="37">
        <v>0.72742248767277395</v>
      </c>
      <c r="D105" s="37">
        <v>1.86467887132012E-4</v>
      </c>
      <c r="E105" s="37" t="s">
        <v>6</v>
      </c>
      <c r="G105" s="37" t="s">
        <v>414</v>
      </c>
      <c r="H105" s="37" t="s">
        <v>365</v>
      </c>
      <c r="I105" s="37">
        <v>0.531990934196238</v>
      </c>
      <c r="J105" s="37">
        <v>1.30539672983391E-2</v>
      </c>
      <c r="K105" s="37" t="s">
        <v>6</v>
      </c>
    </row>
    <row r="106" spans="1:11" ht="14">
      <c r="A106" s="37" t="s">
        <v>358</v>
      </c>
      <c r="B106" s="37" t="s">
        <v>372</v>
      </c>
      <c r="C106" s="37">
        <v>0.82133443653198801</v>
      </c>
      <c r="D106" s="52">
        <v>5.0224565056264104E-6</v>
      </c>
      <c r="E106" s="37" t="s">
        <v>6</v>
      </c>
      <c r="G106" s="37" t="s">
        <v>413</v>
      </c>
      <c r="H106" s="37" t="s">
        <v>416</v>
      </c>
      <c r="I106" s="37">
        <v>0.60326052935378405</v>
      </c>
      <c r="J106" s="37">
        <v>3.7903626180006899E-3</v>
      </c>
      <c r="K106" s="37" t="s">
        <v>6</v>
      </c>
    </row>
    <row r="107" spans="1:11" ht="14">
      <c r="A107" s="37" t="s">
        <v>358</v>
      </c>
      <c r="B107" s="37" t="s">
        <v>365</v>
      </c>
      <c r="C107" s="37">
        <v>0.67024557696389098</v>
      </c>
      <c r="D107" s="37">
        <v>8.8551945777384496E-4</v>
      </c>
      <c r="E107" s="37" t="s">
        <v>6</v>
      </c>
      <c r="G107" s="37" t="s">
        <v>413</v>
      </c>
      <c r="H107" s="37" t="s">
        <v>411</v>
      </c>
      <c r="I107" s="37">
        <v>0.63974280758684199</v>
      </c>
      <c r="J107" s="37">
        <v>1.78991982352799E-3</v>
      </c>
      <c r="K107" s="37" t="s">
        <v>6</v>
      </c>
    </row>
    <row r="108" spans="1:11" ht="14">
      <c r="A108" s="37" t="s">
        <v>363</v>
      </c>
      <c r="B108" s="37" t="s">
        <v>415</v>
      </c>
      <c r="C108" s="37">
        <v>0.72467532467532503</v>
      </c>
      <c r="D108" s="37">
        <v>2.0267623916371999E-4</v>
      </c>
      <c r="E108" s="37" t="s">
        <v>6</v>
      </c>
      <c r="G108" s="37" t="s">
        <v>413</v>
      </c>
      <c r="H108" s="37" t="s">
        <v>365</v>
      </c>
      <c r="I108" s="37">
        <v>-0.48990487912963898</v>
      </c>
      <c r="J108" s="37">
        <v>2.41722888388477E-2</v>
      </c>
      <c r="K108" s="37" t="s">
        <v>5</v>
      </c>
    </row>
    <row r="109" spans="1:11" ht="14">
      <c r="A109" s="37" t="s">
        <v>363</v>
      </c>
      <c r="B109" s="37" t="s">
        <v>410</v>
      </c>
      <c r="C109" s="37">
        <v>0.450165254625772</v>
      </c>
      <c r="D109" s="37">
        <v>4.0587156578498602E-2</v>
      </c>
      <c r="E109" s="37" t="s">
        <v>6</v>
      </c>
      <c r="G109" s="37" t="s">
        <v>417</v>
      </c>
      <c r="H109" s="37" t="s">
        <v>364</v>
      </c>
      <c r="I109" s="37">
        <v>0.55807004302813701</v>
      </c>
      <c r="J109" s="37">
        <v>8.5634309352262405E-3</v>
      </c>
      <c r="K109" s="37" t="s">
        <v>6</v>
      </c>
    </row>
    <row r="110" spans="1:11" ht="14">
      <c r="A110" s="37" t="s">
        <v>363</v>
      </c>
      <c r="B110" s="37" t="s">
        <v>417</v>
      </c>
      <c r="C110" s="37">
        <v>-0.63704193905373396</v>
      </c>
      <c r="D110" s="37">
        <v>1.89824154996137E-3</v>
      </c>
      <c r="E110" s="37" t="s">
        <v>5</v>
      </c>
      <c r="G110" s="37" t="s">
        <v>416</v>
      </c>
      <c r="H110" s="37" t="s">
        <v>364</v>
      </c>
      <c r="I110" s="37">
        <v>-0.63404649257150503</v>
      </c>
      <c r="J110" s="37">
        <v>2.0247791959951398E-3</v>
      </c>
      <c r="K110" s="37" t="s">
        <v>5</v>
      </c>
    </row>
    <row r="111" spans="1:11" ht="14">
      <c r="A111" s="37" t="s">
        <v>363</v>
      </c>
      <c r="B111" s="37" t="s">
        <v>416</v>
      </c>
      <c r="C111" s="37">
        <v>0.46573565301428899</v>
      </c>
      <c r="D111" s="37">
        <v>3.3353950416130602E-2</v>
      </c>
      <c r="E111" s="37" t="s">
        <v>6</v>
      </c>
      <c r="G111" s="37" t="s">
        <v>416</v>
      </c>
      <c r="H111" s="37" t="s">
        <v>365</v>
      </c>
      <c r="I111" s="37">
        <v>-0.56623376623376598</v>
      </c>
      <c r="J111" s="37">
        <v>7.4528038366744901E-3</v>
      </c>
      <c r="K111" s="37" t="s">
        <v>5</v>
      </c>
    </row>
    <row r="112" spans="1:11" ht="14">
      <c r="A112" s="37" t="s">
        <v>363</v>
      </c>
      <c r="B112" s="37" t="s">
        <v>364</v>
      </c>
      <c r="C112" s="37">
        <v>-0.48448861324273601</v>
      </c>
      <c r="D112" s="37">
        <v>2.60303570942573E-2</v>
      </c>
      <c r="E112" s="37" t="s">
        <v>5</v>
      </c>
      <c r="G112" s="37" t="s">
        <v>411</v>
      </c>
      <c r="H112" s="37" t="s">
        <v>365</v>
      </c>
      <c r="I112" s="37">
        <v>-0.57662337662337704</v>
      </c>
      <c r="J112" s="37">
        <v>6.2133928710185297E-3</v>
      </c>
      <c r="K112" s="37" t="s">
        <v>5</v>
      </c>
    </row>
    <row r="113" spans="1:11" ht="14">
      <c r="A113" s="37" t="s">
        <v>363</v>
      </c>
      <c r="B113" s="37" t="s">
        <v>372</v>
      </c>
      <c r="C113" s="37">
        <v>-0.62892998967815805</v>
      </c>
      <c r="D113" s="37">
        <v>2.2573194843772898E-3</v>
      </c>
      <c r="E113" s="37" t="s">
        <v>5</v>
      </c>
      <c r="G113" s="37" t="s">
        <v>364</v>
      </c>
      <c r="H113" s="37" t="s">
        <v>365</v>
      </c>
      <c r="I113" s="37">
        <v>0.56671412167895596</v>
      </c>
      <c r="J113" s="37">
        <v>7.3913364602381498E-3</v>
      </c>
      <c r="K113" s="37" t="s">
        <v>6</v>
      </c>
    </row>
    <row r="114" spans="1:11" ht="14">
      <c r="A114" s="37" t="s">
        <v>522</v>
      </c>
      <c r="B114" s="37" t="s">
        <v>406</v>
      </c>
      <c r="C114" s="37">
        <v>0.65151026495583197</v>
      </c>
      <c r="D114" s="37">
        <v>1.37665030377594E-3</v>
      </c>
      <c r="E114" s="37" t="s">
        <v>6</v>
      </c>
    </row>
    <row r="115" spans="1:11" ht="14">
      <c r="A115" s="37" t="s">
        <v>409</v>
      </c>
      <c r="B115" s="37" t="s">
        <v>414</v>
      </c>
      <c r="C115" s="37">
        <v>0.483116883116883</v>
      </c>
      <c r="D115" s="37">
        <v>2.6518455375827699E-2</v>
      </c>
      <c r="E115" s="37" t="s">
        <v>6</v>
      </c>
    </row>
    <row r="116" spans="1:11" ht="14">
      <c r="A116" s="37" t="s">
        <v>409</v>
      </c>
      <c r="B116" s="37" t="s">
        <v>413</v>
      </c>
      <c r="C116" s="37">
        <v>-0.67034755078207198</v>
      </c>
      <c r="D116" s="37">
        <v>8.8332216030667405E-4</v>
      </c>
      <c r="E116" s="37" t="s">
        <v>5</v>
      </c>
    </row>
    <row r="117" spans="1:11" ht="14">
      <c r="A117" s="37" t="s">
        <v>409</v>
      </c>
      <c r="B117" s="37" t="s">
        <v>417</v>
      </c>
      <c r="C117" s="37">
        <v>0.55457696312444804</v>
      </c>
      <c r="D117" s="37">
        <v>9.0783728751370092E-3</v>
      </c>
      <c r="E117" s="37" t="s">
        <v>6</v>
      </c>
    </row>
    <row r="118" spans="1:11" ht="14">
      <c r="A118" s="37" t="s">
        <v>409</v>
      </c>
      <c r="B118" s="37" t="s">
        <v>411</v>
      </c>
      <c r="C118" s="37">
        <v>-0.52337662337662305</v>
      </c>
      <c r="D118" s="37">
        <v>1.49000063637095E-2</v>
      </c>
      <c r="E118" s="37" t="s">
        <v>5</v>
      </c>
    </row>
    <row r="119" spans="1:11" ht="14">
      <c r="A119" s="37" t="s">
        <v>409</v>
      </c>
      <c r="B119" s="37" t="s">
        <v>372</v>
      </c>
      <c r="C119" s="37">
        <v>0.43391851690609801</v>
      </c>
      <c r="D119" s="37">
        <v>4.9378664345825503E-2</v>
      </c>
      <c r="E119" s="37" t="s">
        <v>6</v>
      </c>
    </row>
    <row r="120" spans="1:11" ht="14">
      <c r="A120" s="37" t="s">
        <v>409</v>
      </c>
      <c r="B120" s="37" t="s">
        <v>365</v>
      </c>
      <c r="C120" s="37">
        <v>0.461838283532997</v>
      </c>
      <c r="D120" s="37">
        <v>3.5061308977493703E-2</v>
      </c>
      <c r="E120" s="37" t="s">
        <v>6</v>
      </c>
    </row>
    <row r="121" spans="1:11" ht="14">
      <c r="A121" s="37" t="s">
        <v>415</v>
      </c>
      <c r="B121" s="37" t="s">
        <v>416</v>
      </c>
      <c r="C121" s="37">
        <v>0.64696333389432603</v>
      </c>
      <c r="D121" s="37">
        <v>1.52557182422723E-3</v>
      </c>
      <c r="E121" s="37" t="s">
        <v>6</v>
      </c>
    </row>
    <row r="122" spans="1:11" ht="14">
      <c r="A122" s="37" t="s">
        <v>406</v>
      </c>
      <c r="B122" s="37" t="s">
        <v>413</v>
      </c>
      <c r="C122" s="37">
        <v>-0.67836257309941494</v>
      </c>
      <c r="D122" s="37">
        <v>7.2448287547820299E-4</v>
      </c>
      <c r="E122" s="37" t="s">
        <v>5</v>
      </c>
    </row>
    <row r="123" spans="1:11" ht="14">
      <c r="A123" s="37" t="s">
        <v>406</v>
      </c>
      <c r="B123" s="37" t="s">
        <v>417</v>
      </c>
      <c r="C123" s="37">
        <v>0.69499310595948105</v>
      </c>
      <c r="D123" s="37">
        <v>4.7085395661561699E-4</v>
      </c>
      <c r="E123" s="37" t="s">
        <v>6</v>
      </c>
    </row>
    <row r="124" spans="1:11" ht="14">
      <c r="A124" s="37" t="s">
        <v>406</v>
      </c>
      <c r="B124" s="37" t="s">
        <v>416</v>
      </c>
      <c r="C124" s="37">
        <v>-0.5</v>
      </c>
      <c r="D124" s="37">
        <v>2.09915046701648E-2</v>
      </c>
      <c r="E124" s="37" t="s">
        <v>5</v>
      </c>
    </row>
    <row r="125" spans="1:11" ht="14">
      <c r="A125" s="37" t="s">
        <v>406</v>
      </c>
      <c r="B125" s="37" t="s">
        <v>411</v>
      </c>
      <c r="C125" s="37">
        <v>-0.54887953528183198</v>
      </c>
      <c r="D125" s="37">
        <v>9.9724986541334104E-3</v>
      </c>
      <c r="E125" s="37" t="s">
        <v>5</v>
      </c>
    </row>
    <row r="126" spans="1:11" ht="14">
      <c r="A126" s="37" t="s">
        <v>406</v>
      </c>
      <c r="B126" s="37" t="s">
        <v>364</v>
      </c>
      <c r="C126" s="37">
        <v>0.65858335639792098</v>
      </c>
      <c r="D126" s="37">
        <v>1.1694740258315101E-3</v>
      </c>
      <c r="E126" s="37" t="s">
        <v>6</v>
      </c>
    </row>
    <row r="127" spans="1:11" ht="14">
      <c r="A127" s="37" t="s">
        <v>406</v>
      </c>
      <c r="B127" s="37" t="s">
        <v>372</v>
      </c>
      <c r="C127" s="37">
        <v>0.45277513348538201</v>
      </c>
      <c r="D127" s="37">
        <v>3.9296520156720402E-2</v>
      </c>
      <c r="E127" s="37" t="s">
        <v>6</v>
      </c>
    </row>
    <row r="128" spans="1:11" ht="14">
      <c r="A128" s="37" t="s">
        <v>406</v>
      </c>
      <c r="B128" s="37" t="s">
        <v>365</v>
      </c>
      <c r="C128" s="37">
        <v>0.66991552956465195</v>
      </c>
      <c r="D128" s="37">
        <v>8.9266306272985302E-4</v>
      </c>
      <c r="E128" s="37" t="s">
        <v>6</v>
      </c>
    </row>
    <row r="129" spans="1:5" ht="14">
      <c r="A129" s="37" t="s">
        <v>410</v>
      </c>
      <c r="B129" s="37" t="s">
        <v>414</v>
      </c>
      <c r="C129" s="37">
        <v>0.48990487912963898</v>
      </c>
      <c r="D129" s="37">
        <v>2.41722888388477E-2</v>
      </c>
      <c r="E129" s="37" t="s">
        <v>6</v>
      </c>
    </row>
    <row r="130" spans="1:5" ht="14">
      <c r="A130" s="37" t="s">
        <v>414</v>
      </c>
      <c r="B130" s="37" t="s">
        <v>411</v>
      </c>
      <c r="C130" s="37">
        <v>-0.58571428571428596</v>
      </c>
      <c r="D130" s="37">
        <v>5.2734225010266601E-3</v>
      </c>
      <c r="E130" s="37" t="s">
        <v>5</v>
      </c>
    </row>
    <row r="131" spans="1:5" ht="14">
      <c r="A131" s="37" t="s">
        <v>414</v>
      </c>
      <c r="B131" s="37" t="s">
        <v>365</v>
      </c>
      <c r="C131" s="37">
        <v>0.45404354457041501</v>
      </c>
      <c r="D131" s="37">
        <v>3.86809277989126E-2</v>
      </c>
      <c r="E131" s="37" t="s">
        <v>6</v>
      </c>
    </row>
    <row r="132" spans="1:5" ht="14">
      <c r="A132" s="37" t="s">
        <v>413</v>
      </c>
      <c r="B132" s="37" t="s">
        <v>417</v>
      </c>
      <c r="C132" s="37">
        <v>-0.851727456264883</v>
      </c>
      <c r="D132" s="52">
        <v>9.6845098943389909E-7</v>
      </c>
      <c r="E132" s="37" t="s">
        <v>5</v>
      </c>
    </row>
    <row r="133" spans="1:5" ht="14">
      <c r="A133" s="37" t="s">
        <v>413</v>
      </c>
      <c r="B133" s="37" t="s">
        <v>411</v>
      </c>
      <c r="C133" s="37">
        <v>0.53329005735666801</v>
      </c>
      <c r="D133" s="37">
        <v>1.2792428762898199E-2</v>
      </c>
      <c r="E133" s="37" t="s">
        <v>6</v>
      </c>
    </row>
    <row r="134" spans="1:5" ht="14">
      <c r="A134" s="37" t="s">
        <v>413</v>
      </c>
      <c r="B134" s="37" t="s">
        <v>364</v>
      </c>
      <c r="C134" s="37">
        <v>-0.51363555222456403</v>
      </c>
      <c r="D134" s="37">
        <v>1.7235907252107201E-2</v>
      </c>
      <c r="E134" s="37" t="s">
        <v>5</v>
      </c>
    </row>
    <row r="135" spans="1:5" ht="14">
      <c r="A135" s="37" t="s">
        <v>413</v>
      </c>
      <c r="B135" s="37" t="s">
        <v>372</v>
      </c>
      <c r="C135" s="37">
        <v>-0.69823828216346595</v>
      </c>
      <c r="D135" s="37">
        <v>4.31469296406158E-4</v>
      </c>
      <c r="E135" s="37" t="s">
        <v>5</v>
      </c>
    </row>
    <row r="136" spans="1:5" ht="14">
      <c r="A136" s="37" t="s">
        <v>413</v>
      </c>
      <c r="B136" s="37" t="s">
        <v>365</v>
      </c>
      <c r="C136" s="37">
        <v>-0.43859649122806998</v>
      </c>
      <c r="D136" s="37">
        <v>4.6709685423407601E-2</v>
      </c>
      <c r="E136" s="37" t="s">
        <v>5</v>
      </c>
    </row>
    <row r="137" spans="1:5" ht="14">
      <c r="A137" s="37" t="s">
        <v>417</v>
      </c>
      <c r="B137" s="37" t="s">
        <v>411</v>
      </c>
      <c r="C137" s="37">
        <v>-0.51678051582352502</v>
      </c>
      <c r="D137" s="37">
        <v>1.64516215643917E-2</v>
      </c>
      <c r="E137" s="37" t="s">
        <v>5</v>
      </c>
    </row>
    <row r="138" spans="1:5" ht="14">
      <c r="A138" s="37" t="s">
        <v>417</v>
      </c>
      <c r="B138" s="37" t="s">
        <v>364</v>
      </c>
      <c r="C138" s="37">
        <v>0.733713709187782</v>
      </c>
      <c r="D138" s="37">
        <v>1.5349304785097499E-4</v>
      </c>
      <c r="E138" s="37" t="s">
        <v>6</v>
      </c>
    </row>
    <row r="139" spans="1:5" ht="14">
      <c r="A139" s="37" t="s">
        <v>417</v>
      </c>
      <c r="B139" s="37" t="s">
        <v>372</v>
      </c>
      <c r="C139" s="37">
        <v>0.80914959556350297</v>
      </c>
      <c r="D139" s="52">
        <v>8.9344202494260208E-6</v>
      </c>
      <c r="E139" s="37" t="s">
        <v>6</v>
      </c>
    </row>
    <row r="140" spans="1:5" ht="14">
      <c r="A140" s="37" t="s">
        <v>417</v>
      </c>
      <c r="B140" s="37" t="s">
        <v>365</v>
      </c>
      <c r="C140" s="37">
        <v>0.64274832252434699</v>
      </c>
      <c r="D140" s="37">
        <v>1.6755475189097399E-3</v>
      </c>
      <c r="E140" s="37" t="s">
        <v>6</v>
      </c>
    </row>
    <row r="141" spans="1:5" ht="14">
      <c r="A141" s="37" t="s">
        <v>416</v>
      </c>
      <c r="B141" s="37" t="s">
        <v>364</v>
      </c>
      <c r="C141" s="37">
        <v>-0.45937304091864001</v>
      </c>
      <c r="D141" s="37">
        <v>3.61761336083746E-2</v>
      </c>
      <c r="E141" s="37" t="s">
        <v>5</v>
      </c>
    </row>
    <row r="142" spans="1:5" ht="14">
      <c r="A142" s="37" t="s">
        <v>416</v>
      </c>
      <c r="B142" s="37" t="s">
        <v>365</v>
      </c>
      <c r="C142" s="37">
        <v>-0.48830409356725102</v>
      </c>
      <c r="D142" s="37">
        <v>2.4710098772183602E-2</v>
      </c>
      <c r="E142" s="37" t="s">
        <v>5</v>
      </c>
    </row>
    <row r="143" spans="1:5" ht="14">
      <c r="A143" s="37" t="s">
        <v>411</v>
      </c>
      <c r="B143" s="37" t="s">
        <v>372</v>
      </c>
      <c r="C143" s="37">
        <v>-0.56704443005307603</v>
      </c>
      <c r="D143" s="37">
        <v>7.3493118944576198E-3</v>
      </c>
      <c r="E143" s="37" t="s">
        <v>5</v>
      </c>
    </row>
    <row r="144" spans="1:5" ht="14">
      <c r="A144" s="37" t="s">
        <v>411</v>
      </c>
      <c r="B144" s="37" t="s">
        <v>365</v>
      </c>
      <c r="C144" s="37">
        <v>-0.74764537882767901</v>
      </c>
      <c r="D144" s="52">
        <v>9.7825087415999006E-5</v>
      </c>
      <c r="E144" s="37" t="s">
        <v>5</v>
      </c>
    </row>
    <row r="145" spans="1:11" ht="14">
      <c r="A145" s="37" t="s">
        <v>364</v>
      </c>
      <c r="B145" s="37" t="s">
        <v>372</v>
      </c>
      <c r="C145" s="37">
        <v>0.59125117268552596</v>
      </c>
      <c r="D145" s="37">
        <v>4.7610087771930796E-3</v>
      </c>
      <c r="E145" s="37" t="s">
        <v>6</v>
      </c>
    </row>
    <row r="146" spans="1:11" ht="14">
      <c r="A146" s="37" t="s">
        <v>364</v>
      </c>
      <c r="B146" s="37" t="s">
        <v>365</v>
      </c>
      <c r="C146" s="37">
        <v>0.67493644199696701</v>
      </c>
      <c r="D146" s="37">
        <v>7.8911838586255101E-4</v>
      </c>
      <c r="E146" s="37" t="s">
        <v>6</v>
      </c>
    </row>
    <row r="147" spans="1:11" ht="14">
      <c r="A147" s="41" t="s">
        <v>372</v>
      </c>
      <c r="B147" s="41" t="s">
        <v>365</v>
      </c>
      <c r="C147" s="41">
        <v>0.598181456162722</v>
      </c>
      <c r="D147" s="41">
        <v>4.1785266528336197E-3</v>
      </c>
      <c r="E147" s="41" t="s">
        <v>6</v>
      </c>
      <c r="F147" s="2"/>
      <c r="G147" s="2"/>
      <c r="H147" s="2"/>
      <c r="I147" s="2"/>
      <c r="J147" s="2"/>
      <c r="K147" s="2"/>
    </row>
  </sheetData>
  <mergeCells count="3">
    <mergeCell ref="A3:E3"/>
    <mergeCell ref="G3:K3"/>
    <mergeCell ref="A1:K1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34"/>
  <sheetViews>
    <sheetView zoomScaleNormal="100" workbookViewId="0">
      <selection activeCell="J8" sqref="J8"/>
    </sheetView>
  </sheetViews>
  <sheetFormatPr defaultColWidth="9" defaultRowHeight="13"/>
  <cols>
    <col min="1" max="1" width="22.6328125" style="1" customWidth="1"/>
    <col min="2" max="2" width="5.90625" style="1" customWidth="1"/>
    <col min="3" max="3" width="11.26953125" style="1" customWidth="1"/>
    <col min="4" max="4" width="7.6328125" style="1" customWidth="1"/>
    <col min="5" max="7" width="7.7265625" style="1" customWidth="1"/>
    <col min="8" max="8" width="10.7265625" style="1" customWidth="1"/>
    <col min="9" max="9" width="7.36328125" style="1" customWidth="1"/>
    <col min="10" max="10" width="21.7265625" style="1" customWidth="1"/>
    <col min="11" max="11" width="5.90625" style="1" customWidth="1"/>
    <col min="12" max="12" width="10.6328125" style="1" customWidth="1"/>
    <col min="13" max="14" width="6.453125" style="1" customWidth="1"/>
    <col min="15" max="15" width="9.36328125" style="1" customWidth="1"/>
    <col min="16" max="16" width="12.26953125" style="1" customWidth="1"/>
    <col min="17" max="17" width="17.453125" style="1" customWidth="1"/>
    <col min="18" max="19" width="6.453125" style="1" customWidth="1"/>
    <col min="20" max="20" width="13.90625" style="1" customWidth="1"/>
    <col min="21" max="21" width="8.90625" style="1" customWidth="1"/>
    <col min="22" max="16384" width="9" style="1"/>
  </cols>
  <sheetData>
    <row r="1" spans="1:22" ht="30.75" customHeight="1">
      <c r="A1" s="79" t="s">
        <v>535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</row>
    <row r="2" spans="1:22">
      <c r="A2" s="80" t="s">
        <v>357</v>
      </c>
      <c r="B2" s="46"/>
      <c r="C2" s="46"/>
      <c r="D2" s="46"/>
      <c r="E2" s="46"/>
      <c r="F2" s="46"/>
      <c r="G2" s="46"/>
      <c r="H2" s="46"/>
      <c r="I2" s="46"/>
      <c r="J2" s="82" t="s">
        <v>201</v>
      </c>
      <c r="K2" s="46"/>
      <c r="L2" s="46"/>
      <c r="M2" s="46"/>
      <c r="N2" s="46"/>
      <c r="O2" s="46"/>
      <c r="P2" s="46"/>
      <c r="Q2" s="46"/>
      <c r="R2" s="46"/>
      <c r="S2" s="26"/>
      <c r="T2" s="26"/>
      <c r="U2" s="26"/>
      <c r="V2" s="36"/>
    </row>
    <row r="3" spans="1:22">
      <c r="A3" s="81"/>
      <c r="B3" s="30"/>
      <c r="C3" s="9"/>
      <c r="D3" s="74" t="s">
        <v>86</v>
      </c>
      <c r="E3" s="74"/>
      <c r="F3" s="74"/>
      <c r="G3" s="74"/>
      <c r="H3" s="74"/>
      <c r="I3" s="74"/>
      <c r="J3" s="83"/>
      <c r="M3" s="74" t="s">
        <v>86</v>
      </c>
      <c r="N3" s="74"/>
      <c r="O3" s="74"/>
      <c r="P3" s="74"/>
      <c r="Q3" s="74"/>
      <c r="R3" s="74"/>
      <c r="S3" s="30"/>
      <c r="T3" s="30"/>
      <c r="U3" s="30"/>
      <c r="V3" s="9"/>
    </row>
    <row r="4" spans="1:22" ht="30.75" customHeight="1">
      <c r="A4" s="45" t="s">
        <v>181</v>
      </c>
      <c r="B4" s="45" t="s">
        <v>61</v>
      </c>
      <c r="C4" s="28" t="s">
        <v>64</v>
      </c>
      <c r="D4" s="28" t="s">
        <v>6</v>
      </c>
      <c r="E4" s="28" t="s">
        <v>5</v>
      </c>
      <c r="F4" s="41" t="s">
        <v>62</v>
      </c>
      <c r="G4" s="41" t="s">
        <v>63</v>
      </c>
      <c r="H4" s="28" t="s">
        <v>375</v>
      </c>
      <c r="I4" s="28" t="s">
        <v>376</v>
      </c>
      <c r="J4" s="47" t="s">
        <v>181</v>
      </c>
      <c r="K4" s="28" t="s">
        <v>61</v>
      </c>
      <c r="L4" s="28" t="s">
        <v>64</v>
      </c>
      <c r="M4" s="28" t="s">
        <v>6</v>
      </c>
      <c r="N4" s="28" t="s">
        <v>5</v>
      </c>
      <c r="O4" s="45" t="s">
        <v>378</v>
      </c>
      <c r="P4" s="45" t="s">
        <v>377</v>
      </c>
      <c r="Q4" s="28" t="s">
        <v>375</v>
      </c>
      <c r="R4" s="28" t="s">
        <v>376</v>
      </c>
      <c r="S4" s="9"/>
      <c r="T4" s="9"/>
      <c r="U4" s="9"/>
    </row>
    <row r="5" spans="1:22" s="26" customFormat="1" ht="14">
      <c r="A5" s="37" t="s">
        <v>452</v>
      </c>
      <c r="B5" s="37">
        <v>6</v>
      </c>
      <c r="C5" s="37">
        <v>0.690871715</v>
      </c>
      <c r="D5" s="1">
        <v>1</v>
      </c>
      <c r="E5" s="1">
        <v>5</v>
      </c>
      <c r="F5" s="37">
        <v>10.75</v>
      </c>
      <c r="G5" s="37">
        <v>7.7333333333333298</v>
      </c>
      <c r="H5" s="1"/>
      <c r="I5" s="37"/>
      <c r="J5" s="55" t="s">
        <v>520</v>
      </c>
      <c r="K5" s="37">
        <v>6</v>
      </c>
      <c r="L5" s="37">
        <v>1.7201434090000001</v>
      </c>
      <c r="M5" s="1">
        <v>2</v>
      </c>
      <c r="N5" s="37">
        <v>4</v>
      </c>
      <c r="O5" s="37">
        <v>11.6666666666666</v>
      </c>
      <c r="P5" s="37">
        <v>107.235975135975</v>
      </c>
      <c r="Q5" s="37" t="s">
        <v>437</v>
      </c>
      <c r="R5" s="1"/>
      <c r="S5" s="1"/>
      <c r="T5" s="1"/>
      <c r="U5" s="1"/>
      <c r="V5" s="1"/>
    </row>
    <row r="6" spans="1:22" s="9" customFormat="1" ht="14">
      <c r="A6" s="37" t="s">
        <v>401</v>
      </c>
      <c r="B6" s="37">
        <v>1</v>
      </c>
      <c r="C6" s="37">
        <v>0.40990363699999999</v>
      </c>
      <c r="D6" s="1">
        <v>0</v>
      </c>
      <c r="E6" s="1">
        <v>1</v>
      </c>
      <c r="F6" s="37">
        <v>7.2833333333333297</v>
      </c>
      <c r="G6" s="37">
        <v>0</v>
      </c>
      <c r="H6" s="1"/>
      <c r="I6" s="1"/>
      <c r="J6" s="44" t="s">
        <v>521</v>
      </c>
      <c r="K6" s="37">
        <v>8</v>
      </c>
      <c r="L6" s="37">
        <v>0.70123698400000001</v>
      </c>
      <c r="M6" s="1">
        <v>5</v>
      </c>
      <c r="N6" s="37">
        <v>3</v>
      </c>
      <c r="O6" s="37">
        <v>12.3333333333333</v>
      </c>
      <c r="P6" s="37">
        <v>65.249483849483795</v>
      </c>
      <c r="Q6" s="1"/>
      <c r="R6" s="1"/>
      <c r="S6" s="1"/>
      <c r="T6" s="1"/>
      <c r="U6" s="1"/>
      <c r="V6" s="1"/>
    </row>
    <row r="7" spans="1:22" s="9" customFormat="1" ht="14">
      <c r="A7" s="37" t="s">
        <v>381</v>
      </c>
      <c r="B7" s="37">
        <v>8</v>
      </c>
      <c r="C7" s="37">
        <v>6.8691613999999998E-2</v>
      </c>
      <c r="D7" s="1">
        <v>4</v>
      </c>
      <c r="E7" s="1">
        <v>4</v>
      </c>
      <c r="F7" s="37">
        <v>12.3333333333333</v>
      </c>
      <c r="G7" s="37">
        <v>52.966666666666598</v>
      </c>
      <c r="H7" s="1" t="s">
        <v>444</v>
      </c>
      <c r="I7" s="1" t="s">
        <v>446</v>
      </c>
      <c r="J7" s="44" t="s">
        <v>381</v>
      </c>
      <c r="K7" s="37">
        <v>3</v>
      </c>
      <c r="L7" s="37">
        <v>9.0741759000000005E-2</v>
      </c>
      <c r="M7" s="1">
        <v>2</v>
      </c>
      <c r="N7" s="37">
        <v>1</v>
      </c>
      <c r="O7" s="37">
        <v>8.0666666666666593</v>
      </c>
      <c r="P7" s="37">
        <v>5.3333333333333304</v>
      </c>
      <c r="Q7" s="1"/>
      <c r="R7" s="1"/>
      <c r="S7" s="1"/>
      <c r="T7" s="1"/>
      <c r="U7" s="1"/>
      <c r="V7" s="1"/>
    </row>
    <row r="8" spans="1:22" ht="14">
      <c r="A8" s="37" t="s">
        <v>382</v>
      </c>
      <c r="B8" s="37">
        <v>1</v>
      </c>
      <c r="C8" s="37">
        <v>6.6194220999999998E-2</v>
      </c>
      <c r="D8" s="1">
        <v>0</v>
      </c>
      <c r="E8" s="1">
        <v>1</v>
      </c>
      <c r="F8" s="37">
        <v>2</v>
      </c>
      <c r="G8" s="37">
        <v>0</v>
      </c>
      <c r="H8" s="22"/>
      <c r="J8" s="44" t="s">
        <v>382</v>
      </c>
      <c r="K8" s="37">
        <v>3</v>
      </c>
      <c r="L8" s="37">
        <v>1.0973350999999999E-2</v>
      </c>
      <c r="M8" s="1">
        <v>2</v>
      </c>
      <c r="N8" s="37">
        <v>1</v>
      </c>
      <c r="O8" s="37">
        <v>7.65</v>
      </c>
      <c r="P8" s="37">
        <v>0</v>
      </c>
    </row>
    <row r="9" spans="1:22" ht="14">
      <c r="A9" s="37" t="s">
        <v>434</v>
      </c>
      <c r="B9" s="37">
        <v>7</v>
      </c>
      <c r="C9" s="37">
        <v>0.15046578899999999</v>
      </c>
      <c r="D9" s="1">
        <v>4</v>
      </c>
      <c r="E9" s="1">
        <v>3</v>
      </c>
      <c r="F9" s="37">
        <v>11.3333333333333</v>
      </c>
      <c r="G9" s="37">
        <v>80</v>
      </c>
      <c r="J9" s="44" t="s">
        <v>434</v>
      </c>
      <c r="K9" s="37">
        <v>6</v>
      </c>
      <c r="L9" s="37">
        <v>0.15388642799999999</v>
      </c>
      <c r="M9" s="1">
        <v>5</v>
      </c>
      <c r="N9" s="37">
        <v>1</v>
      </c>
      <c r="O9" s="37">
        <v>10.299999999999899</v>
      </c>
      <c r="P9" s="37">
        <v>47.760256410256403</v>
      </c>
    </row>
    <row r="10" spans="1:22" ht="14">
      <c r="A10" s="53" t="s">
        <v>384</v>
      </c>
      <c r="B10" s="37">
        <v>4</v>
      </c>
      <c r="C10" s="37">
        <v>0.67988683999999999</v>
      </c>
      <c r="D10" s="1">
        <v>0</v>
      </c>
      <c r="E10" s="1">
        <v>4</v>
      </c>
      <c r="F10" s="37">
        <v>8.6666666666666607</v>
      </c>
      <c r="G10" s="37">
        <v>6.6666666666666599</v>
      </c>
      <c r="H10" s="1" t="s">
        <v>442</v>
      </c>
      <c r="I10" s="1" t="s">
        <v>446</v>
      </c>
      <c r="J10" s="44" t="s">
        <v>384</v>
      </c>
      <c r="K10" s="37">
        <v>1</v>
      </c>
      <c r="L10" s="37">
        <v>0.75802156099999995</v>
      </c>
      <c r="M10" s="1">
        <v>1</v>
      </c>
      <c r="N10" s="37">
        <v>0</v>
      </c>
      <c r="O10" s="37">
        <v>1</v>
      </c>
      <c r="P10" s="37">
        <v>0</v>
      </c>
    </row>
    <row r="11" spans="1:22" ht="14">
      <c r="A11" s="37" t="s">
        <v>385</v>
      </c>
      <c r="B11" s="37">
        <v>5</v>
      </c>
      <c r="C11" s="37">
        <v>0.219151441</v>
      </c>
      <c r="D11" s="1">
        <v>2</v>
      </c>
      <c r="E11" s="1">
        <v>3</v>
      </c>
      <c r="F11" s="37">
        <v>10.3333333333333</v>
      </c>
      <c r="G11" s="37">
        <v>18</v>
      </c>
      <c r="J11" s="44" t="s">
        <v>423</v>
      </c>
      <c r="K11" s="37">
        <v>2</v>
      </c>
      <c r="L11" s="37">
        <v>3.6254827000000003E-2</v>
      </c>
      <c r="M11" s="1">
        <v>0</v>
      </c>
      <c r="N11" s="37">
        <v>2</v>
      </c>
      <c r="O11" s="37">
        <v>2</v>
      </c>
      <c r="P11" s="37">
        <v>0</v>
      </c>
    </row>
    <row r="12" spans="1:22" ht="14">
      <c r="A12" s="37" t="s">
        <v>386</v>
      </c>
      <c r="B12" s="37">
        <v>4</v>
      </c>
      <c r="C12" s="37">
        <v>0.24449812100000001</v>
      </c>
      <c r="D12" s="1">
        <v>3</v>
      </c>
      <c r="E12" s="1">
        <v>1</v>
      </c>
      <c r="F12" s="37">
        <v>8.6666666666666607</v>
      </c>
      <c r="G12" s="37">
        <v>6.6666666666666599</v>
      </c>
      <c r="J12" s="44" t="s">
        <v>450</v>
      </c>
      <c r="K12" s="37">
        <v>1</v>
      </c>
      <c r="L12" s="37">
        <v>0.108934107</v>
      </c>
      <c r="M12" s="1">
        <v>1</v>
      </c>
      <c r="N12" s="37">
        <v>0</v>
      </c>
      <c r="O12" s="37">
        <v>1</v>
      </c>
      <c r="P12" s="37">
        <v>0</v>
      </c>
    </row>
    <row r="13" spans="1:22" ht="14">
      <c r="A13" s="37" t="s">
        <v>387</v>
      </c>
      <c r="B13" s="37">
        <v>3</v>
      </c>
      <c r="C13" s="37">
        <v>0.11248981299999999</v>
      </c>
      <c r="D13" s="1">
        <v>2</v>
      </c>
      <c r="E13" s="1">
        <v>1</v>
      </c>
      <c r="F13" s="37">
        <v>3</v>
      </c>
      <c r="G13" s="37">
        <v>6</v>
      </c>
      <c r="J13" s="44" t="s">
        <v>387</v>
      </c>
      <c r="K13" s="37">
        <v>3</v>
      </c>
      <c r="L13" s="37">
        <v>9.9620304000000007E-2</v>
      </c>
      <c r="M13" s="1">
        <v>3</v>
      </c>
      <c r="N13" s="37">
        <v>0</v>
      </c>
      <c r="O13" s="37">
        <v>9.4166666666666607</v>
      </c>
      <c r="P13" s="37">
        <v>5.58957153957153</v>
      </c>
    </row>
    <row r="14" spans="1:22" ht="14">
      <c r="A14" s="53" t="s">
        <v>451</v>
      </c>
      <c r="B14" s="37">
        <v>9</v>
      </c>
      <c r="C14" s="37">
        <v>0.61174766400000002</v>
      </c>
      <c r="D14" s="1">
        <v>2</v>
      </c>
      <c r="E14" s="1">
        <v>7</v>
      </c>
      <c r="F14" s="37">
        <v>12.25</v>
      </c>
      <c r="G14" s="37">
        <v>82.4</v>
      </c>
      <c r="J14" s="54" t="s">
        <v>388</v>
      </c>
      <c r="K14" s="37">
        <v>3</v>
      </c>
      <c r="L14" s="37">
        <v>0.26015217000000002</v>
      </c>
      <c r="M14" s="1">
        <v>0</v>
      </c>
      <c r="N14" s="37">
        <v>3</v>
      </c>
      <c r="O14" s="37">
        <v>7.65</v>
      </c>
      <c r="P14" s="37">
        <v>0</v>
      </c>
    </row>
    <row r="15" spans="1:22" ht="14">
      <c r="A15" s="37" t="s">
        <v>389</v>
      </c>
      <c r="B15" s="37">
        <v>3</v>
      </c>
      <c r="C15" s="37">
        <v>0.115965049</v>
      </c>
      <c r="D15" s="1">
        <v>2</v>
      </c>
      <c r="E15" s="1">
        <v>1</v>
      </c>
      <c r="F15" s="37">
        <v>8.4499999999999993</v>
      </c>
      <c r="G15" s="37">
        <v>2.4</v>
      </c>
      <c r="J15" s="44" t="s">
        <v>389</v>
      </c>
      <c r="K15" s="37">
        <v>2</v>
      </c>
      <c r="L15" s="37">
        <v>9.0810387000000006E-2</v>
      </c>
      <c r="M15" s="1">
        <v>2</v>
      </c>
      <c r="N15" s="37">
        <v>0</v>
      </c>
      <c r="O15" s="37">
        <v>7.7333333333333298</v>
      </c>
      <c r="P15" s="37">
        <v>3.98030303030303</v>
      </c>
    </row>
    <row r="16" spans="1:22" ht="14">
      <c r="A16" s="37" t="s">
        <v>390</v>
      </c>
      <c r="B16" s="37">
        <v>3</v>
      </c>
      <c r="C16" s="37">
        <v>0.21487182799999999</v>
      </c>
      <c r="D16" s="1">
        <v>1</v>
      </c>
      <c r="E16" s="1">
        <v>2</v>
      </c>
      <c r="F16" s="37">
        <v>8.4499999999999993</v>
      </c>
      <c r="G16" s="37">
        <v>3.3333333333333299</v>
      </c>
      <c r="J16" s="54" t="s">
        <v>439</v>
      </c>
      <c r="K16" s="37">
        <v>6</v>
      </c>
      <c r="L16" s="37">
        <v>0.12957421</v>
      </c>
      <c r="M16" s="1">
        <v>3</v>
      </c>
      <c r="N16" s="37">
        <v>3</v>
      </c>
      <c r="O16" s="37">
        <v>11.3333333333333</v>
      </c>
      <c r="P16" s="37">
        <v>21.326578976578901</v>
      </c>
    </row>
    <row r="17" spans="1:18" ht="14">
      <c r="A17" s="37" t="s">
        <v>391</v>
      </c>
      <c r="B17" s="37">
        <v>5</v>
      </c>
      <c r="C17" s="37">
        <v>0.111708582</v>
      </c>
      <c r="D17" s="1">
        <v>3</v>
      </c>
      <c r="E17" s="1">
        <v>2</v>
      </c>
      <c r="F17" s="37">
        <v>10.25</v>
      </c>
      <c r="G17" s="37">
        <v>0.4</v>
      </c>
      <c r="J17" s="44" t="s">
        <v>391</v>
      </c>
      <c r="K17" s="37">
        <v>2</v>
      </c>
      <c r="L17" s="37">
        <v>0.16488172100000001</v>
      </c>
      <c r="M17" s="1">
        <v>1</v>
      </c>
      <c r="N17" s="37">
        <v>1</v>
      </c>
      <c r="O17" s="37">
        <v>7.3999999999999897</v>
      </c>
      <c r="P17" s="37">
        <v>0</v>
      </c>
    </row>
    <row r="18" spans="1:18" ht="14">
      <c r="A18" s="37" t="s">
        <v>392</v>
      </c>
      <c r="B18" s="37">
        <v>5</v>
      </c>
      <c r="C18" s="37">
        <v>0.50164477299999999</v>
      </c>
      <c r="D18" s="1">
        <v>4</v>
      </c>
      <c r="E18" s="1">
        <v>1</v>
      </c>
      <c r="F18" s="37">
        <v>9.1666666666666607</v>
      </c>
      <c r="G18" s="37">
        <v>16.6666666666666</v>
      </c>
      <c r="H18" s="1" t="s">
        <v>445</v>
      </c>
      <c r="I18" s="1" t="s">
        <v>446</v>
      </c>
      <c r="J18" s="44" t="s">
        <v>392</v>
      </c>
      <c r="K18" s="37">
        <v>2</v>
      </c>
      <c r="L18" s="37">
        <v>0.31602066000000001</v>
      </c>
      <c r="M18" s="1">
        <v>2</v>
      </c>
      <c r="N18" s="37">
        <v>0</v>
      </c>
      <c r="O18" s="37">
        <v>8.5833333333333304</v>
      </c>
      <c r="P18" s="37">
        <v>0</v>
      </c>
    </row>
    <row r="19" spans="1:18" ht="14">
      <c r="A19" s="37" t="s">
        <v>393</v>
      </c>
      <c r="B19" s="37">
        <v>2</v>
      </c>
      <c r="C19" s="37">
        <v>0.14367147499999999</v>
      </c>
      <c r="D19" s="1">
        <v>1</v>
      </c>
      <c r="E19" s="1">
        <v>1</v>
      </c>
      <c r="F19" s="37">
        <v>7.9499999999999904</v>
      </c>
      <c r="G19" s="37">
        <v>0</v>
      </c>
      <c r="J19" s="44" t="s">
        <v>393</v>
      </c>
      <c r="K19" s="37">
        <v>1</v>
      </c>
      <c r="L19" s="37">
        <v>0.120980685</v>
      </c>
      <c r="M19" s="1">
        <v>0</v>
      </c>
      <c r="N19" s="37">
        <v>1</v>
      </c>
      <c r="O19" s="37">
        <v>6.9</v>
      </c>
      <c r="P19" s="37">
        <v>0</v>
      </c>
    </row>
    <row r="20" spans="1:18" ht="14">
      <c r="A20" s="37" t="s">
        <v>394</v>
      </c>
      <c r="B20" s="37">
        <v>1</v>
      </c>
      <c r="C20" s="37">
        <v>5.1454311000000003E-2</v>
      </c>
      <c r="D20" s="1">
        <v>1</v>
      </c>
      <c r="E20" s="1">
        <v>0</v>
      </c>
      <c r="F20" s="37">
        <v>2</v>
      </c>
      <c r="G20" s="37">
        <v>0</v>
      </c>
      <c r="J20" s="44" t="s">
        <v>394</v>
      </c>
      <c r="K20" s="37">
        <v>5</v>
      </c>
      <c r="L20" s="37">
        <v>0.14147380600000001</v>
      </c>
      <c r="M20" s="1">
        <v>4</v>
      </c>
      <c r="N20" s="37">
        <v>1</v>
      </c>
      <c r="O20" s="37">
        <v>10.6666666666666</v>
      </c>
      <c r="P20" s="37">
        <v>25.752009102009001</v>
      </c>
    </row>
    <row r="21" spans="1:18" ht="14">
      <c r="A21" s="37" t="s">
        <v>395</v>
      </c>
      <c r="B21" s="37">
        <v>3</v>
      </c>
      <c r="C21" s="37">
        <v>0.390520847</v>
      </c>
      <c r="D21" s="1">
        <v>2</v>
      </c>
      <c r="E21" s="1">
        <v>1</v>
      </c>
      <c r="F21" s="37">
        <v>7.05</v>
      </c>
      <c r="G21" s="37">
        <v>0</v>
      </c>
      <c r="J21" s="54" t="s">
        <v>437</v>
      </c>
      <c r="K21" s="37">
        <v>8</v>
      </c>
      <c r="L21" s="37">
        <v>0.17127703</v>
      </c>
      <c r="M21" s="1">
        <v>7</v>
      </c>
      <c r="N21" s="37">
        <v>1</v>
      </c>
      <c r="O21" s="37">
        <v>12.1666666666666</v>
      </c>
      <c r="P21" s="37">
        <v>83.991752691752595</v>
      </c>
    </row>
    <row r="22" spans="1:18" ht="14">
      <c r="A22" s="37" t="s">
        <v>396</v>
      </c>
      <c r="B22" s="37">
        <v>6</v>
      </c>
      <c r="C22" s="37">
        <v>0.12679779499999999</v>
      </c>
      <c r="D22" s="1">
        <v>4</v>
      </c>
      <c r="E22" s="1">
        <v>2</v>
      </c>
      <c r="F22" s="37">
        <v>10.8333333333333</v>
      </c>
      <c r="G22" s="37">
        <v>10.999999999999901</v>
      </c>
      <c r="J22" s="44" t="s">
        <v>422</v>
      </c>
      <c r="K22" s="37">
        <v>4</v>
      </c>
      <c r="L22" s="37">
        <v>0.10660306899999999</v>
      </c>
      <c r="M22" s="1">
        <v>3</v>
      </c>
      <c r="N22" s="37">
        <v>1</v>
      </c>
      <c r="O22" s="37">
        <v>9.2999999999999901</v>
      </c>
      <c r="P22" s="37">
        <v>18.906410256410201</v>
      </c>
    </row>
    <row r="23" spans="1:18" ht="14">
      <c r="A23" s="37" t="s">
        <v>435</v>
      </c>
      <c r="B23" s="37">
        <v>8</v>
      </c>
      <c r="C23" s="37">
        <v>0.10644337600000001</v>
      </c>
      <c r="D23" s="1">
        <v>5</v>
      </c>
      <c r="E23" s="1">
        <v>3</v>
      </c>
      <c r="F23" s="37">
        <v>12.3333333333333</v>
      </c>
      <c r="G23" s="37">
        <v>49.966666666666598</v>
      </c>
      <c r="J23" s="44" t="s">
        <v>396</v>
      </c>
      <c r="K23" s="37">
        <v>4</v>
      </c>
      <c r="L23" s="37">
        <v>0.122985687</v>
      </c>
      <c r="M23" s="1">
        <v>2</v>
      </c>
      <c r="N23" s="37">
        <v>2</v>
      </c>
      <c r="O23" s="37">
        <v>10.3333333333333</v>
      </c>
      <c r="P23" s="37">
        <v>50.097358197358098</v>
      </c>
    </row>
    <row r="24" spans="1:18" ht="14">
      <c r="A24" s="53" t="s">
        <v>398</v>
      </c>
      <c r="B24" s="37">
        <v>7</v>
      </c>
      <c r="C24" s="37">
        <v>0.66357097200000004</v>
      </c>
      <c r="D24" s="1">
        <v>4</v>
      </c>
      <c r="E24" s="1">
        <v>3</v>
      </c>
      <c r="F24" s="37">
        <v>11.25</v>
      </c>
      <c r="G24" s="37">
        <v>4.0333333333333297</v>
      </c>
      <c r="J24" s="44" t="s">
        <v>397</v>
      </c>
      <c r="K24" s="37">
        <v>2</v>
      </c>
      <c r="L24" s="37">
        <v>3.9829380999999997E-2</v>
      </c>
      <c r="M24" s="1">
        <v>1</v>
      </c>
      <c r="N24" s="37">
        <v>1</v>
      </c>
      <c r="O24" s="37">
        <v>2</v>
      </c>
      <c r="P24" s="37">
        <v>0</v>
      </c>
    </row>
    <row r="25" spans="1:18" ht="14">
      <c r="A25" s="53" t="s">
        <v>436</v>
      </c>
      <c r="B25" s="37">
        <v>8</v>
      </c>
      <c r="C25" s="37">
        <v>0.61184173100000006</v>
      </c>
      <c r="D25" s="1">
        <v>6</v>
      </c>
      <c r="E25" s="1">
        <v>2</v>
      </c>
      <c r="F25" s="37">
        <v>11.75</v>
      </c>
      <c r="G25" s="37">
        <v>21.766666666666602</v>
      </c>
      <c r="J25" s="44" t="s">
        <v>424</v>
      </c>
      <c r="K25" s="37">
        <v>4</v>
      </c>
      <c r="L25" s="37">
        <v>2.6802924999999998E-2</v>
      </c>
      <c r="M25" s="1">
        <v>2</v>
      </c>
      <c r="N25" s="37">
        <v>2</v>
      </c>
      <c r="O25" s="37">
        <v>9.8333333333333304</v>
      </c>
      <c r="P25" s="37">
        <v>0</v>
      </c>
    </row>
    <row r="26" spans="1:18" ht="14">
      <c r="A26" s="37" t="s">
        <v>400</v>
      </c>
      <c r="B26" s="37">
        <v>1</v>
      </c>
      <c r="C26" s="37">
        <v>1.30063277E-2</v>
      </c>
      <c r="D26" s="1">
        <v>1</v>
      </c>
      <c r="E26" s="1">
        <v>0</v>
      </c>
      <c r="F26" s="37">
        <v>2</v>
      </c>
      <c r="G26" s="37">
        <v>0</v>
      </c>
      <c r="J26" s="44" t="s">
        <v>398</v>
      </c>
      <c r="K26" s="37">
        <v>2</v>
      </c>
      <c r="L26" s="37">
        <v>0.68935375799999998</v>
      </c>
      <c r="M26" s="1">
        <v>1</v>
      </c>
      <c r="N26" s="37">
        <v>1</v>
      </c>
      <c r="O26" s="37">
        <v>2</v>
      </c>
      <c r="P26" s="37">
        <v>0</v>
      </c>
    </row>
    <row r="27" spans="1:18" ht="14">
      <c r="A27" s="37"/>
      <c r="F27" s="37"/>
      <c r="G27" s="37"/>
      <c r="J27" s="54" t="s">
        <v>440</v>
      </c>
      <c r="K27" s="37">
        <v>6</v>
      </c>
      <c r="L27" s="37">
        <v>0.50660302599999996</v>
      </c>
      <c r="M27" s="1">
        <v>3</v>
      </c>
      <c r="N27" s="37">
        <v>3</v>
      </c>
      <c r="O27" s="37">
        <v>10.733333333333301</v>
      </c>
      <c r="P27" s="37">
        <v>118.35303030303</v>
      </c>
    </row>
    <row r="28" spans="1:18" ht="14">
      <c r="J28" s="54" t="s">
        <v>438</v>
      </c>
      <c r="K28" s="37">
        <v>7</v>
      </c>
      <c r="L28" s="37">
        <v>0.23254222699999999</v>
      </c>
      <c r="M28" s="1">
        <v>5</v>
      </c>
      <c r="N28" s="37">
        <v>2</v>
      </c>
      <c r="O28" s="37">
        <v>12</v>
      </c>
      <c r="P28" s="37">
        <v>72.757270507270505</v>
      </c>
    </row>
    <row r="29" spans="1:18" ht="14">
      <c r="C29" s="37"/>
      <c r="J29" s="44" t="s">
        <v>400</v>
      </c>
      <c r="K29" s="37">
        <v>3</v>
      </c>
      <c r="L29" s="37">
        <v>0.375659242</v>
      </c>
      <c r="M29" s="1">
        <v>0</v>
      </c>
      <c r="N29" s="37">
        <v>3</v>
      </c>
      <c r="O29" s="37">
        <v>8.0666666666666593</v>
      </c>
      <c r="P29" s="37">
        <v>1.6666666666666601</v>
      </c>
    </row>
    <row r="30" spans="1:18">
      <c r="A30" s="2" t="s">
        <v>374</v>
      </c>
      <c r="B30" s="2"/>
      <c r="C30" s="2"/>
      <c r="D30" s="2">
        <f>SUM(D5:D26)</f>
        <v>52</v>
      </c>
      <c r="E30" s="2">
        <f>SUM(E5:E26)</f>
        <v>48</v>
      </c>
      <c r="F30" s="2"/>
      <c r="G30" s="2"/>
      <c r="H30" s="2"/>
      <c r="I30" s="2"/>
      <c r="J30" s="51"/>
      <c r="K30" s="2"/>
      <c r="L30" s="2"/>
      <c r="M30" s="2">
        <f>SUM(M5:M29)</f>
        <v>57</v>
      </c>
      <c r="N30" s="2">
        <f>SUM(N5:N29)</f>
        <v>37</v>
      </c>
      <c r="O30" s="2"/>
      <c r="P30" s="2"/>
      <c r="Q30" s="2"/>
      <c r="R30" s="2"/>
    </row>
    <row r="32" spans="1:18">
      <c r="D32" s="9"/>
      <c r="E32" s="9"/>
      <c r="F32" s="9"/>
      <c r="G32" s="9"/>
      <c r="H32" s="9"/>
      <c r="I32" s="9"/>
    </row>
    <row r="34" spans="12:12" ht="14">
      <c r="L34" s="37"/>
    </row>
  </sheetData>
  <mergeCells count="5">
    <mergeCell ref="A1:U1"/>
    <mergeCell ref="M3:R3"/>
    <mergeCell ref="D3:I3"/>
    <mergeCell ref="A2:A3"/>
    <mergeCell ref="J2:J3"/>
  </mergeCells>
  <phoneticPr fontId="18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60"/>
  <sheetViews>
    <sheetView zoomScaleNormal="100" workbookViewId="0">
      <selection activeCell="A2" sqref="A2:E2"/>
    </sheetView>
  </sheetViews>
  <sheetFormatPr defaultColWidth="21.08984375" defaultRowHeight="27.75" customHeight="1"/>
  <cols>
    <col min="1" max="1" width="16.6328125" style="37" customWidth="1"/>
    <col min="2" max="2" width="19.7265625" style="37" customWidth="1"/>
    <col min="3" max="3" width="13.36328125" style="37" customWidth="1"/>
    <col min="4" max="4" width="14.26953125" style="37" customWidth="1"/>
    <col min="5" max="16384" width="21.08984375" style="37"/>
  </cols>
  <sheetData>
    <row r="1" spans="1:11" ht="27.75" customHeight="1">
      <c r="A1" s="1" t="s">
        <v>538</v>
      </c>
      <c r="B1" s="1"/>
      <c r="C1" s="1"/>
      <c r="D1" s="1"/>
      <c r="E1" s="1"/>
    </row>
    <row r="2" spans="1:11" ht="27.75" customHeight="1">
      <c r="A2" s="71" t="s">
        <v>202</v>
      </c>
      <c r="B2" s="71"/>
      <c r="C2" s="71"/>
      <c r="D2" s="71"/>
      <c r="E2" s="71"/>
      <c r="F2" s="66"/>
      <c r="G2" s="71" t="s">
        <v>201</v>
      </c>
      <c r="H2" s="71"/>
      <c r="I2" s="71"/>
      <c r="J2" s="71"/>
      <c r="K2" s="71"/>
    </row>
    <row r="3" spans="1:11" ht="27.75" customHeight="1">
      <c r="A3" s="79" t="s">
        <v>449</v>
      </c>
      <c r="B3" s="79"/>
      <c r="C3" s="79"/>
      <c r="D3" s="79"/>
      <c r="E3" s="79"/>
      <c r="G3" s="79" t="s">
        <v>448</v>
      </c>
      <c r="H3" s="79"/>
      <c r="I3" s="79"/>
      <c r="J3" s="79"/>
      <c r="K3" s="79"/>
    </row>
    <row r="4" spans="1:11" s="1" customFormat="1" ht="27.75" customHeight="1">
      <c r="A4" s="28" t="s">
        <v>10</v>
      </c>
      <c r="B4" s="28" t="s">
        <v>11</v>
      </c>
      <c r="C4" s="28" t="s">
        <v>0</v>
      </c>
      <c r="D4" s="28" t="s">
        <v>1</v>
      </c>
      <c r="E4" s="39" t="s">
        <v>2</v>
      </c>
      <c r="F4" s="28"/>
      <c r="G4" s="28" t="s">
        <v>10</v>
      </c>
      <c r="H4" s="28" t="s">
        <v>11</v>
      </c>
      <c r="I4" s="28" t="s">
        <v>0</v>
      </c>
      <c r="J4" s="28" t="s">
        <v>1</v>
      </c>
      <c r="K4" s="39" t="s">
        <v>2</v>
      </c>
    </row>
    <row r="6" spans="1:11" ht="27.75" customHeight="1">
      <c r="A6" s="37" t="s">
        <v>384</v>
      </c>
      <c r="B6" s="37" t="s">
        <v>441</v>
      </c>
      <c r="C6" s="37">
        <v>-0.96428571428571397</v>
      </c>
      <c r="D6" s="37">
        <v>4.5414916919418199E-4</v>
      </c>
      <c r="E6" s="37" t="s">
        <v>5</v>
      </c>
      <c r="G6" s="37" t="s">
        <v>384</v>
      </c>
      <c r="H6" s="37" t="s">
        <v>386</v>
      </c>
      <c r="I6" s="37">
        <v>0.85714285714285698</v>
      </c>
      <c r="J6" s="37">
        <v>1.3697326615325699E-2</v>
      </c>
      <c r="K6" s="37" t="s">
        <v>6</v>
      </c>
    </row>
    <row r="7" spans="1:11" ht="27.75" customHeight="1">
      <c r="A7" s="37" t="s">
        <v>384</v>
      </c>
      <c r="B7" s="37" t="s">
        <v>383</v>
      </c>
      <c r="C7" s="37">
        <v>-0.71428571428571397</v>
      </c>
      <c r="D7" s="37">
        <v>7.13435614675378E-2</v>
      </c>
      <c r="E7" s="37" t="s">
        <v>5</v>
      </c>
      <c r="G7" s="37" t="s">
        <v>396</v>
      </c>
      <c r="H7" s="37" t="s">
        <v>379</v>
      </c>
      <c r="I7" s="37">
        <v>-0.82142857142857095</v>
      </c>
      <c r="J7" s="37">
        <v>2.3448808345691501E-2</v>
      </c>
      <c r="K7" s="37" t="s">
        <v>5</v>
      </c>
    </row>
    <row r="8" spans="1:11" ht="27.75" customHeight="1">
      <c r="A8" s="37" t="s">
        <v>384</v>
      </c>
      <c r="B8" s="37" t="s">
        <v>392</v>
      </c>
      <c r="C8" s="37">
        <v>-0.75</v>
      </c>
      <c r="D8" s="37">
        <v>5.2181400457057998E-2</v>
      </c>
      <c r="E8" s="37" t="s">
        <v>5</v>
      </c>
      <c r="G8" s="37" t="s">
        <v>396</v>
      </c>
      <c r="H8" s="37" t="s">
        <v>399</v>
      </c>
      <c r="I8" s="37">
        <v>0.71428571428571397</v>
      </c>
      <c r="J8" s="37">
        <v>7.13435614675378E-2</v>
      </c>
      <c r="K8" s="37" t="s">
        <v>6</v>
      </c>
    </row>
    <row r="9" spans="1:11" ht="27.75" customHeight="1">
      <c r="A9" s="37" t="s">
        <v>384</v>
      </c>
      <c r="B9" s="37" t="s">
        <v>395</v>
      </c>
      <c r="C9" s="37">
        <v>-0.78571428571428503</v>
      </c>
      <c r="D9" s="37">
        <v>3.6238462679827298E-2</v>
      </c>
      <c r="E9" s="37" t="s">
        <v>5</v>
      </c>
      <c r="G9" s="37" t="s">
        <v>396</v>
      </c>
      <c r="H9" s="37" t="s">
        <v>389</v>
      </c>
      <c r="I9" s="37">
        <v>0.71428571428571397</v>
      </c>
      <c r="J9" s="37">
        <v>7.13435614675378E-2</v>
      </c>
      <c r="K9" s="37" t="s">
        <v>6</v>
      </c>
    </row>
    <row r="10" spans="1:11" ht="27.75" customHeight="1">
      <c r="A10" s="37" t="s">
        <v>396</v>
      </c>
      <c r="B10" s="37" t="s">
        <v>381</v>
      </c>
      <c r="C10" s="37">
        <v>0.88291871344164796</v>
      </c>
      <c r="D10" s="37">
        <v>8.4503423818966493E-3</v>
      </c>
      <c r="E10" s="37" t="s">
        <v>6</v>
      </c>
      <c r="G10" s="37" t="s">
        <v>396</v>
      </c>
      <c r="H10" s="37" t="s">
        <v>421</v>
      </c>
      <c r="I10" s="37">
        <v>-0.71428571428571397</v>
      </c>
      <c r="J10" s="37">
        <v>7.13435614675378E-2</v>
      </c>
      <c r="K10" s="37" t="s">
        <v>5</v>
      </c>
    </row>
    <row r="11" spans="1:11" ht="27.75" customHeight="1">
      <c r="A11" s="37" t="s">
        <v>396</v>
      </c>
      <c r="B11" s="37" t="s">
        <v>398</v>
      </c>
      <c r="C11" s="37">
        <v>0.77480621791818105</v>
      </c>
      <c r="D11" s="37">
        <v>4.0769462520420401E-2</v>
      </c>
      <c r="E11" s="37" t="s">
        <v>6</v>
      </c>
      <c r="G11" s="37" t="s">
        <v>382</v>
      </c>
      <c r="H11" s="37" t="s">
        <v>422</v>
      </c>
      <c r="I11" s="37">
        <v>0.66989384530323504</v>
      </c>
      <c r="J11" s="37">
        <v>9.9684034244299696E-2</v>
      </c>
      <c r="K11" s="37" t="s">
        <v>6</v>
      </c>
    </row>
    <row r="12" spans="1:11" ht="27.75" customHeight="1">
      <c r="A12" s="37" t="s">
        <v>396</v>
      </c>
      <c r="B12" s="37" t="s">
        <v>397</v>
      </c>
      <c r="C12" s="37">
        <v>0.860151230807781</v>
      </c>
      <c r="D12" s="37">
        <v>1.30095668874807E-2</v>
      </c>
      <c r="E12" s="37" t="s">
        <v>6</v>
      </c>
      <c r="G12" s="37" t="s">
        <v>382</v>
      </c>
      <c r="H12" s="37" t="s">
        <v>383</v>
      </c>
      <c r="I12" s="37">
        <v>0.76840764608312295</v>
      </c>
      <c r="J12" s="37">
        <v>4.3565287166642298E-2</v>
      </c>
      <c r="K12" s="37" t="s">
        <v>6</v>
      </c>
    </row>
    <row r="13" spans="1:11" ht="27.75" customHeight="1">
      <c r="A13" s="37" t="s">
        <v>396</v>
      </c>
      <c r="B13" s="37" t="s">
        <v>399</v>
      </c>
      <c r="C13" s="37">
        <v>0.81818181818181801</v>
      </c>
      <c r="D13" s="37">
        <v>2.4483833062139401E-2</v>
      </c>
      <c r="E13" s="37" t="s">
        <v>6</v>
      </c>
      <c r="G13" s="37" t="s">
        <v>382</v>
      </c>
      <c r="H13" s="37" t="s">
        <v>388</v>
      </c>
      <c r="I13" s="37">
        <v>-0.86692144686301098</v>
      </c>
      <c r="J13" s="37">
        <v>1.15355494613988E-2</v>
      </c>
      <c r="K13" s="37" t="s">
        <v>5</v>
      </c>
    </row>
    <row r="14" spans="1:11" ht="27.75" customHeight="1">
      <c r="A14" s="37" t="s">
        <v>396</v>
      </c>
      <c r="B14" s="37" t="s">
        <v>383</v>
      </c>
      <c r="C14" s="37">
        <v>-0.70273122090253604</v>
      </c>
      <c r="D14" s="37">
        <v>7.8237453832071605E-2</v>
      </c>
      <c r="E14" s="37" t="s">
        <v>5</v>
      </c>
      <c r="G14" s="37" t="s">
        <v>393</v>
      </c>
      <c r="H14" s="37" t="s">
        <v>399</v>
      </c>
      <c r="I14" s="37">
        <v>-0.78571428571428503</v>
      </c>
      <c r="J14" s="37">
        <v>3.6238462679827298E-2</v>
      </c>
      <c r="K14" s="37" t="s">
        <v>5</v>
      </c>
    </row>
    <row r="15" spans="1:11" ht="27.75" customHeight="1">
      <c r="A15" s="37" t="s">
        <v>396</v>
      </c>
      <c r="B15" s="37" t="s">
        <v>385</v>
      </c>
      <c r="C15" s="37">
        <v>-0.72074997015644704</v>
      </c>
      <c r="D15" s="37">
        <v>6.7634994730281506E-2</v>
      </c>
      <c r="E15" s="37" t="s">
        <v>5</v>
      </c>
      <c r="G15" s="37" t="s">
        <v>423</v>
      </c>
      <c r="H15" s="37" t="s">
        <v>398</v>
      </c>
      <c r="I15" s="37">
        <v>-0.89090909090909098</v>
      </c>
      <c r="J15" s="37">
        <v>7.1131258340165204E-3</v>
      </c>
      <c r="K15" s="37" t="s">
        <v>5</v>
      </c>
    </row>
    <row r="16" spans="1:11" ht="27.75" customHeight="1">
      <c r="A16" s="37" t="s">
        <v>382</v>
      </c>
      <c r="B16" s="37" t="s">
        <v>387</v>
      </c>
      <c r="C16" s="37">
        <v>-0.704186850828046</v>
      </c>
      <c r="D16" s="37">
        <v>7.7350247954421497E-2</v>
      </c>
      <c r="E16" s="37" t="s">
        <v>5</v>
      </c>
      <c r="G16" s="37" t="s">
        <v>423</v>
      </c>
      <c r="H16" s="37" t="s">
        <v>397</v>
      </c>
      <c r="I16" s="37">
        <v>-0.69090909090909103</v>
      </c>
      <c r="J16" s="37">
        <v>8.5642844384285099E-2</v>
      </c>
      <c r="K16" s="37" t="s">
        <v>5</v>
      </c>
    </row>
    <row r="17" spans="1:11" ht="27.75" customHeight="1">
      <c r="A17" s="37" t="s">
        <v>393</v>
      </c>
      <c r="B17" s="37" t="s">
        <v>388</v>
      </c>
      <c r="C17" s="37">
        <v>0.82142857142857095</v>
      </c>
      <c r="D17" s="37">
        <v>2.3448808345691501E-2</v>
      </c>
      <c r="E17" s="37" t="s">
        <v>6</v>
      </c>
      <c r="G17" s="37" t="s">
        <v>379</v>
      </c>
      <c r="H17" s="37" t="s">
        <v>447</v>
      </c>
      <c r="I17" s="37">
        <v>-0.67857142857142805</v>
      </c>
      <c r="J17" s="37">
        <v>9.3750253959831498E-2</v>
      </c>
      <c r="K17" s="37" t="s">
        <v>5</v>
      </c>
    </row>
    <row r="18" spans="1:11" ht="27.75" customHeight="1">
      <c r="A18" s="37" t="s">
        <v>393</v>
      </c>
      <c r="B18" s="37" t="s">
        <v>390</v>
      </c>
      <c r="C18" s="37">
        <v>-0.92857142857142805</v>
      </c>
      <c r="D18" s="37">
        <v>2.5194724037947299E-3</v>
      </c>
      <c r="E18" s="37" t="s">
        <v>5</v>
      </c>
      <c r="G18" s="37" t="s">
        <v>379</v>
      </c>
      <c r="H18" s="37" t="s">
        <v>399</v>
      </c>
      <c r="I18" s="37">
        <v>-0.82142857142857095</v>
      </c>
      <c r="J18" s="37">
        <v>2.3448808345691501E-2</v>
      </c>
      <c r="K18" s="37" t="s">
        <v>5</v>
      </c>
    </row>
    <row r="19" spans="1:11" ht="27.75" customHeight="1">
      <c r="A19" s="37" t="s">
        <v>379</v>
      </c>
      <c r="B19" s="37" t="s">
        <v>391</v>
      </c>
      <c r="C19" s="37">
        <v>-0.85714285714285698</v>
      </c>
      <c r="D19" s="37">
        <v>1.3697326615325699E-2</v>
      </c>
      <c r="E19" s="37" t="s">
        <v>5</v>
      </c>
      <c r="G19" s="37" t="s">
        <v>379</v>
      </c>
      <c r="H19" s="37" t="s">
        <v>390</v>
      </c>
      <c r="I19" s="37">
        <v>-0.78571428571428503</v>
      </c>
      <c r="J19" s="37">
        <v>3.6238462679827298E-2</v>
      </c>
      <c r="K19" s="37" t="s">
        <v>5</v>
      </c>
    </row>
    <row r="20" spans="1:11" ht="27.75" customHeight="1">
      <c r="A20" s="37" t="s">
        <v>379</v>
      </c>
      <c r="B20" s="37" t="s">
        <v>381</v>
      </c>
      <c r="C20" s="37">
        <v>-0.71428571428571397</v>
      </c>
      <c r="D20" s="37">
        <v>7.13435614675378E-2</v>
      </c>
      <c r="E20" s="37" t="s">
        <v>5</v>
      </c>
      <c r="G20" s="37" t="s">
        <v>379</v>
      </c>
      <c r="H20" s="37" t="s">
        <v>424</v>
      </c>
      <c r="I20" s="37">
        <v>0.788110406239101</v>
      </c>
      <c r="J20" s="37">
        <v>3.5282699416752099E-2</v>
      </c>
      <c r="K20" s="37" t="s">
        <v>6</v>
      </c>
    </row>
    <row r="21" spans="1:11" ht="27.75" customHeight="1">
      <c r="A21" s="37" t="s">
        <v>379</v>
      </c>
      <c r="B21" s="37" t="s">
        <v>398</v>
      </c>
      <c r="C21" s="37">
        <v>-0.82142857142857095</v>
      </c>
      <c r="D21" s="37">
        <v>2.3448808345691501E-2</v>
      </c>
      <c r="E21" s="37" t="s">
        <v>5</v>
      </c>
      <c r="G21" s="37" t="s">
        <v>379</v>
      </c>
      <c r="H21" s="37" t="s">
        <v>421</v>
      </c>
      <c r="I21" s="37">
        <v>0.82142857142857095</v>
      </c>
      <c r="J21" s="37">
        <v>2.3448808345691501E-2</v>
      </c>
      <c r="K21" s="37" t="s">
        <v>6</v>
      </c>
    </row>
    <row r="22" spans="1:11" ht="27.75" customHeight="1">
      <c r="A22" s="37" t="s">
        <v>379</v>
      </c>
      <c r="B22" s="37" t="s">
        <v>399</v>
      </c>
      <c r="C22" s="37">
        <v>-0.84688121493382496</v>
      </c>
      <c r="D22" s="37">
        <v>1.6197127467871698E-2</v>
      </c>
      <c r="E22" s="37" t="s">
        <v>5</v>
      </c>
      <c r="G22" s="37" t="s">
        <v>447</v>
      </c>
      <c r="H22" s="37" t="s">
        <v>387</v>
      </c>
      <c r="I22" s="37">
        <v>0.82142857142857095</v>
      </c>
      <c r="J22" s="37">
        <v>2.3448808345691501E-2</v>
      </c>
      <c r="K22" s="37" t="s">
        <v>6</v>
      </c>
    </row>
    <row r="23" spans="1:11" ht="27.75" customHeight="1">
      <c r="A23" s="37" t="s">
        <v>379</v>
      </c>
      <c r="B23" s="37" t="s">
        <v>389</v>
      </c>
      <c r="C23" s="37">
        <v>-0.71428571428571397</v>
      </c>
      <c r="D23" s="37">
        <v>7.13435614675378E-2</v>
      </c>
      <c r="E23" s="37" t="s">
        <v>5</v>
      </c>
      <c r="G23" s="37" t="s">
        <v>447</v>
      </c>
      <c r="H23" s="37" t="s">
        <v>394</v>
      </c>
      <c r="I23" s="37">
        <v>0.82142857142857095</v>
      </c>
      <c r="J23" s="37">
        <v>2.3448808345691501E-2</v>
      </c>
      <c r="K23" s="37" t="s">
        <v>6</v>
      </c>
    </row>
    <row r="24" spans="1:11" ht="27.75" customHeight="1">
      <c r="A24" s="37" t="s">
        <v>379</v>
      </c>
      <c r="B24" s="37" t="s">
        <v>388</v>
      </c>
      <c r="C24" s="37">
        <v>0.82142857142857095</v>
      </c>
      <c r="D24" s="37">
        <v>2.3448808345691501E-2</v>
      </c>
      <c r="E24" s="37" t="s">
        <v>6</v>
      </c>
      <c r="G24" s="37" t="s">
        <v>447</v>
      </c>
      <c r="H24" s="37" t="s">
        <v>390</v>
      </c>
      <c r="I24" s="37">
        <v>0.85714285714285698</v>
      </c>
      <c r="J24" s="37">
        <v>1.3697326615325699E-2</v>
      </c>
      <c r="K24" s="37" t="s">
        <v>6</v>
      </c>
    </row>
    <row r="25" spans="1:11" ht="27.75" customHeight="1">
      <c r="A25" s="37" t="s">
        <v>380</v>
      </c>
      <c r="B25" s="37" t="s">
        <v>388</v>
      </c>
      <c r="C25" s="37">
        <v>-0.67857142857142805</v>
      </c>
      <c r="D25" s="37">
        <v>9.3750253959831498E-2</v>
      </c>
      <c r="E25" s="37" t="s">
        <v>5</v>
      </c>
      <c r="G25" s="37" t="s">
        <v>447</v>
      </c>
      <c r="H25" s="37" t="s">
        <v>424</v>
      </c>
      <c r="I25" s="37">
        <v>-0.788110406239101</v>
      </c>
      <c r="J25" s="37">
        <v>3.5282699416752099E-2</v>
      </c>
      <c r="K25" s="37" t="s">
        <v>5</v>
      </c>
    </row>
    <row r="26" spans="1:11" ht="27.75" customHeight="1">
      <c r="A26" s="37" t="s">
        <v>391</v>
      </c>
      <c r="B26" s="37" t="s">
        <v>398</v>
      </c>
      <c r="C26" s="37">
        <v>0.75</v>
      </c>
      <c r="D26" s="37">
        <v>5.2181400457057998E-2</v>
      </c>
      <c r="E26" s="37" t="s">
        <v>6</v>
      </c>
      <c r="G26" s="37" t="s">
        <v>447</v>
      </c>
      <c r="H26" s="37" t="s">
        <v>421</v>
      </c>
      <c r="I26" s="37">
        <v>-0.85714285714285698</v>
      </c>
      <c r="J26" s="37">
        <v>1.3697326615325699E-2</v>
      </c>
      <c r="K26" s="37" t="s">
        <v>5</v>
      </c>
    </row>
    <row r="27" spans="1:11" ht="27.75" customHeight="1">
      <c r="A27" s="37" t="s">
        <v>391</v>
      </c>
      <c r="B27" s="37" t="s">
        <v>397</v>
      </c>
      <c r="C27" s="37">
        <v>0.704186850828046</v>
      </c>
      <c r="D27" s="37">
        <v>7.7350247954421497E-2</v>
      </c>
      <c r="E27" s="37" t="s">
        <v>6</v>
      </c>
      <c r="G27" s="37" t="s">
        <v>447</v>
      </c>
      <c r="H27" s="37" t="s">
        <v>392</v>
      </c>
      <c r="I27" s="37">
        <v>0.67857142857142805</v>
      </c>
      <c r="J27" s="37">
        <v>9.3750253959831498E-2</v>
      </c>
      <c r="K27" s="37" t="s">
        <v>6</v>
      </c>
    </row>
    <row r="28" spans="1:11" ht="27.75" customHeight="1">
      <c r="A28" s="37" t="s">
        <v>391</v>
      </c>
      <c r="B28" s="37" t="s">
        <v>399</v>
      </c>
      <c r="C28" s="37">
        <v>0.90093746269555897</v>
      </c>
      <c r="D28" s="37">
        <v>5.6205867153450301E-3</v>
      </c>
      <c r="E28" s="37" t="s">
        <v>6</v>
      </c>
      <c r="G28" s="53" t="s">
        <v>447</v>
      </c>
      <c r="H28" s="37" t="s">
        <v>395</v>
      </c>
      <c r="I28" s="53">
        <v>0.96428571428571397</v>
      </c>
      <c r="J28" s="37">
        <v>4.5414916919418199E-4</v>
      </c>
      <c r="K28" s="37" t="s">
        <v>6</v>
      </c>
    </row>
    <row r="29" spans="1:11" ht="27.75" customHeight="1">
      <c r="A29" s="37" t="s">
        <v>391</v>
      </c>
      <c r="B29" s="37" t="s">
        <v>388</v>
      </c>
      <c r="C29" s="37">
        <v>-0.85714285714285698</v>
      </c>
      <c r="D29" s="37">
        <v>1.3697326615325699E-2</v>
      </c>
      <c r="E29" s="37" t="s">
        <v>5</v>
      </c>
      <c r="G29" s="37" t="s">
        <v>391</v>
      </c>
      <c r="H29" s="37" t="s">
        <v>400</v>
      </c>
      <c r="I29" s="37">
        <v>-0.85243671416026601</v>
      </c>
      <c r="J29" s="37">
        <v>1.48140854905376E-2</v>
      </c>
      <c r="K29" s="37" t="s">
        <v>5</v>
      </c>
    </row>
    <row r="30" spans="1:11" ht="27.75" customHeight="1">
      <c r="A30" s="37" t="s">
        <v>400</v>
      </c>
      <c r="B30" s="37" t="s">
        <v>387</v>
      </c>
      <c r="C30" s="37">
        <v>0.70273122090253604</v>
      </c>
      <c r="D30" s="37">
        <v>7.8237453832071605E-2</v>
      </c>
      <c r="E30" s="37" t="s">
        <v>6</v>
      </c>
      <c r="G30" s="37" t="s">
        <v>391</v>
      </c>
      <c r="H30" s="37" t="s">
        <v>399</v>
      </c>
      <c r="I30" s="37">
        <v>0.778311782494156</v>
      </c>
      <c r="J30" s="37">
        <v>3.9281056386619502E-2</v>
      </c>
      <c r="K30" s="37" t="s">
        <v>6</v>
      </c>
    </row>
    <row r="31" spans="1:11" ht="27.75" customHeight="1">
      <c r="A31" s="37" t="s">
        <v>381</v>
      </c>
      <c r="B31" s="37" t="s">
        <v>398</v>
      </c>
      <c r="C31" s="37">
        <v>0.92857142857142805</v>
      </c>
      <c r="D31" s="37">
        <v>2.5194724037947299E-3</v>
      </c>
      <c r="E31" s="37" t="s">
        <v>6</v>
      </c>
      <c r="G31" s="37" t="s">
        <v>422</v>
      </c>
      <c r="H31" s="37" t="s">
        <v>383</v>
      </c>
      <c r="I31" s="37">
        <v>0.85714285714285698</v>
      </c>
      <c r="J31" s="37">
        <v>1.3697326615325699E-2</v>
      </c>
      <c r="K31" s="37" t="s">
        <v>6</v>
      </c>
    </row>
    <row r="32" spans="1:11" ht="27.75" customHeight="1">
      <c r="A32" s="37" t="s">
        <v>381</v>
      </c>
      <c r="B32" s="37" t="s">
        <v>443</v>
      </c>
      <c r="C32" s="37">
        <v>0.96362411165943096</v>
      </c>
      <c r="D32" s="37">
        <v>4.75304339884055E-4</v>
      </c>
      <c r="E32" s="37" t="s">
        <v>6</v>
      </c>
      <c r="G32" s="37" t="s">
        <v>422</v>
      </c>
      <c r="H32" s="37" t="s">
        <v>388</v>
      </c>
      <c r="I32" s="37">
        <v>-0.71428571428571397</v>
      </c>
      <c r="J32" s="37">
        <v>7.13435614675378E-2</v>
      </c>
      <c r="K32" s="37" t="s">
        <v>5</v>
      </c>
    </row>
    <row r="33" spans="1:11" ht="27.75" customHeight="1">
      <c r="A33" s="37" t="s">
        <v>381</v>
      </c>
      <c r="B33" s="37" t="s">
        <v>399</v>
      </c>
      <c r="C33" s="37">
        <v>0.77480621791818105</v>
      </c>
      <c r="D33" s="37">
        <v>4.0769462520420401E-2</v>
      </c>
      <c r="E33" s="37" t="s">
        <v>6</v>
      </c>
      <c r="G33" s="37" t="s">
        <v>422</v>
      </c>
      <c r="H33" s="37" t="s">
        <v>395</v>
      </c>
      <c r="I33" s="37">
        <v>0.67857142857142805</v>
      </c>
      <c r="J33" s="37">
        <v>9.3750253959831498E-2</v>
      </c>
      <c r="K33" s="37" t="s">
        <v>6</v>
      </c>
    </row>
    <row r="34" spans="1:11" ht="27.75" customHeight="1">
      <c r="A34" s="37" t="s">
        <v>381</v>
      </c>
      <c r="B34" s="37" t="s">
        <v>383</v>
      </c>
      <c r="C34" s="37">
        <v>-0.82142857142857095</v>
      </c>
      <c r="D34" s="37">
        <v>2.3448808345691501E-2</v>
      </c>
      <c r="E34" s="37" t="s">
        <v>5</v>
      </c>
      <c r="G34" s="37" t="s">
        <v>400</v>
      </c>
      <c r="H34" s="37" t="s">
        <v>381</v>
      </c>
      <c r="I34" s="37">
        <v>-0.71428571428571397</v>
      </c>
      <c r="J34" s="37">
        <v>7.13435614675378E-2</v>
      </c>
      <c r="K34" s="37" t="s">
        <v>5</v>
      </c>
    </row>
    <row r="35" spans="1:11" ht="27.75" customHeight="1">
      <c r="A35" s="37" t="s">
        <v>381</v>
      </c>
      <c r="B35" s="37" t="s">
        <v>388</v>
      </c>
      <c r="C35" s="37">
        <v>-0.67857142857142805</v>
      </c>
      <c r="D35" s="37">
        <v>9.3750253959831498E-2</v>
      </c>
      <c r="E35" s="37" t="s">
        <v>5</v>
      </c>
      <c r="G35" s="37" t="s">
        <v>400</v>
      </c>
      <c r="H35" s="37" t="s">
        <v>399</v>
      </c>
      <c r="I35" s="37">
        <v>-0.78571428571428503</v>
      </c>
      <c r="J35" s="37">
        <v>3.6238462679827298E-2</v>
      </c>
      <c r="K35" s="37" t="s">
        <v>5</v>
      </c>
    </row>
    <row r="36" spans="1:11" ht="27.75" customHeight="1">
      <c r="A36" s="37" t="s">
        <v>381</v>
      </c>
      <c r="B36" s="37" t="s">
        <v>385</v>
      </c>
      <c r="C36" s="37">
        <v>-0.78571428571428503</v>
      </c>
      <c r="D36" s="37">
        <v>3.6238462679827298E-2</v>
      </c>
      <c r="E36" s="37" t="s">
        <v>5</v>
      </c>
      <c r="G36" s="37" t="s">
        <v>381</v>
      </c>
      <c r="H36" s="37" t="s">
        <v>399</v>
      </c>
      <c r="I36" s="37">
        <v>0.67857142857142805</v>
      </c>
      <c r="J36" s="37">
        <v>9.3750253959831498E-2</v>
      </c>
      <c r="K36" s="37" t="s">
        <v>6</v>
      </c>
    </row>
    <row r="37" spans="1:11" ht="27.75" customHeight="1">
      <c r="A37" s="37" t="s">
        <v>398</v>
      </c>
      <c r="B37" s="37" t="s">
        <v>397</v>
      </c>
      <c r="C37" s="37">
        <v>0.92656164582637601</v>
      </c>
      <c r="D37" s="37">
        <v>2.6974760978696901E-3</v>
      </c>
      <c r="E37" s="37" t="s">
        <v>6</v>
      </c>
      <c r="G37" s="37" t="s">
        <v>381</v>
      </c>
      <c r="H37" s="37" t="s">
        <v>389</v>
      </c>
      <c r="I37" s="37">
        <v>0.71428571428571397</v>
      </c>
      <c r="J37" s="37">
        <v>7.13435614675378E-2</v>
      </c>
      <c r="K37" s="37" t="s">
        <v>6</v>
      </c>
    </row>
    <row r="38" spans="1:11" ht="27.75" customHeight="1">
      <c r="A38" s="37" t="s">
        <v>398</v>
      </c>
      <c r="B38" s="37" t="s">
        <v>399</v>
      </c>
      <c r="C38" s="37">
        <v>0.73876871941035804</v>
      </c>
      <c r="D38" s="37">
        <v>5.7858496895692897E-2</v>
      </c>
      <c r="E38" s="37" t="s">
        <v>6</v>
      </c>
      <c r="G38" s="37" t="s">
        <v>398</v>
      </c>
      <c r="H38" s="37" t="s">
        <v>397</v>
      </c>
      <c r="I38" s="37">
        <v>0.85454545454545505</v>
      </c>
      <c r="J38" s="37">
        <v>1.43074970223473E-2</v>
      </c>
      <c r="K38" s="37" t="s">
        <v>6</v>
      </c>
    </row>
    <row r="39" spans="1:11" ht="27.75" customHeight="1">
      <c r="A39" s="37" t="s">
        <v>398</v>
      </c>
      <c r="B39" s="37" t="s">
        <v>388</v>
      </c>
      <c r="C39" s="37">
        <v>-0.82142857142857095</v>
      </c>
      <c r="D39" s="37">
        <v>2.3448808345691501E-2</v>
      </c>
      <c r="E39" s="37" t="s">
        <v>5</v>
      </c>
      <c r="G39" s="37" t="s">
        <v>387</v>
      </c>
      <c r="H39" s="37" t="s">
        <v>383</v>
      </c>
      <c r="I39" s="37">
        <v>0.71428571428571397</v>
      </c>
      <c r="J39" s="37">
        <v>7.13435614675378E-2</v>
      </c>
      <c r="K39" s="37" t="s">
        <v>6</v>
      </c>
    </row>
    <row r="40" spans="1:11" ht="27.75" customHeight="1">
      <c r="A40" s="37" t="s">
        <v>397</v>
      </c>
      <c r="B40" s="37" t="s">
        <v>399</v>
      </c>
      <c r="C40" s="37">
        <v>0.74795759200676604</v>
      </c>
      <c r="D40" s="37">
        <v>5.3190035212201003E-2</v>
      </c>
      <c r="E40" s="37" t="s">
        <v>6</v>
      </c>
      <c r="G40" s="37" t="s">
        <v>387</v>
      </c>
      <c r="H40" s="37" t="s">
        <v>395</v>
      </c>
      <c r="I40" s="37">
        <v>0.85714285714285698</v>
      </c>
      <c r="J40" s="37">
        <v>1.3697326615325699E-2</v>
      </c>
      <c r="K40" s="37" t="s">
        <v>6</v>
      </c>
    </row>
    <row r="41" spans="1:11" ht="27.75" customHeight="1">
      <c r="A41" s="37" t="s">
        <v>397</v>
      </c>
      <c r="B41" s="37" t="s">
        <v>383</v>
      </c>
      <c r="C41" s="37">
        <v>-0.778311782494156</v>
      </c>
      <c r="D41" s="37">
        <v>3.9281056386619502E-2</v>
      </c>
      <c r="E41" s="37" t="s">
        <v>5</v>
      </c>
      <c r="G41" s="37" t="s">
        <v>383</v>
      </c>
      <c r="H41" s="37" t="s">
        <v>388</v>
      </c>
      <c r="I41" s="37">
        <v>-0.82142857142857095</v>
      </c>
      <c r="J41" s="37">
        <v>2.3448808345691501E-2</v>
      </c>
      <c r="K41" s="37" t="s">
        <v>5</v>
      </c>
    </row>
    <row r="42" spans="1:11" ht="27.75" customHeight="1">
      <c r="A42" s="37" t="s">
        <v>397</v>
      </c>
      <c r="B42" s="37" t="s">
        <v>388</v>
      </c>
      <c r="C42" s="37">
        <v>-0.778311782494156</v>
      </c>
      <c r="D42" s="37">
        <v>3.9281056386619502E-2</v>
      </c>
      <c r="E42" s="37" t="s">
        <v>5</v>
      </c>
      <c r="G42" s="37" t="s">
        <v>383</v>
      </c>
      <c r="H42" s="37" t="s">
        <v>394</v>
      </c>
      <c r="I42" s="37">
        <v>0.67857142857142805</v>
      </c>
      <c r="J42" s="37">
        <v>9.3750253959831498E-2</v>
      </c>
      <c r="K42" s="37" t="s">
        <v>6</v>
      </c>
    </row>
    <row r="43" spans="1:11" ht="27.75" customHeight="1">
      <c r="A43" s="37" t="s">
        <v>397</v>
      </c>
      <c r="B43" s="37" t="s">
        <v>385</v>
      </c>
      <c r="C43" s="37">
        <v>-0.85243671416026601</v>
      </c>
      <c r="D43" s="37">
        <v>1.48140854905376E-2</v>
      </c>
      <c r="E43" s="37" t="s">
        <v>5</v>
      </c>
      <c r="G43" s="37" t="s">
        <v>383</v>
      </c>
      <c r="H43" s="37" t="s">
        <v>395</v>
      </c>
      <c r="I43" s="37">
        <v>0.75</v>
      </c>
      <c r="J43" s="37">
        <v>5.2181400457057998E-2</v>
      </c>
      <c r="K43" s="37" t="s">
        <v>6</v>
      </c>
    </row>
    <row r="44" spans="1:11" ht="27.75" customHeight="1">
      <c r="A44" s="37" t="s">
        <v>399</v>
      </c>
      <c r="B44" s="37" t="s">
        <v>389</v>
      </c>
      <c r="C44" s="37">
        <v>0.75678746866426905</v>
      </c>
      <c r="D44" s="37">
        <v>4.8905099134726397E-2</v>
      </c>
      <c r="E44" s="37" t="s">
        <v>6</v>
      </c>
      <c r="G44" s="37" t="s">
        <v>394</v>
      </c>
      <c r="H44" s="37" t="s">
        <v>390</v>
      </c>
      <c r="I44" s="37">
        <v>0.82142857142857095</v>
      </c>
      <c r="J44" s="37">
        <v>2.3448808345691501E-2</v>
      </c>
      <c r="K44" s="37" t="s">
        <v>6</v>
      </c>
    </row>
    <row r="45" spans="1:11" ht="27.75" customHeight="1">
      <c r="A45" s="37" t="s">
        <v>399</v>
      </c>
      <c r="B45" s="37" t="s">
        <v>388</v>
      </c>
      <c r="C45" s="37">
        <v>-0.70273122090253604</v>
      </c>
      <c r="D45" s="37">
        <v>7.8237453832071605E-2</v>
      </c>
      <c r="E45" s="37" t="s">
        <v>5</v>
      </c>
      <c r="G45" s="37" t="s">
        <v>394</v>
      </c>
      <c r="H45" s="37" t="s">
        <v>421</v>
      </c>
      <c r="I45" s="37">
        <v>-0.67857142857142805</v>
      </c>
      <c r="J45" s="37">
        <v>9.3750253959831498E-2</v>
      </c>
      <c r="K45" s="37" t="s">
        <v>5</v>
      </c>
    </row>
    <row r="46" spans="1:11" ht="27.75" customHeight="1">
      <c r="A46" s="37" t="s">
        <v>389</v>
      </c>
      <c r="B46" s="37" t="s">
        <v>390</v>
      </c>
      <c r="C46" s="37">
        <v>0.67857142857142805</v>
      </c>
      <c r="D46" s="37">
        <v>9.3750253959831498E-2</v>
      </c>
      <c r="E46" s="37" t="s">
        <v>6</v>
      </c>
      <c r="G46" s="37" t="s">
        <v>394</v>
      </c>
      <c r="H46" s="37" t="s">
        <v>395</v>
      </c>
      <c r="I46" s="37">
        <v>0.85714285714285698</v>
      </c>
      <c r="J46" s="37">
        <v>1.3697326615325699E-2</v>
      </c>
      <c r="K46" s="37" t="s">
        <v>6</v>
      </c>
    </row>
    <row r="47" spans="1:11" ht="27.75" customHeight="1">
      <c r="A47" s="37" t="s">
        <v>386</v>
      </c>
      <c r="B47" s="37" t="s">
        <v>383</v>
      </c>
      <c r="C47" s="37">
        <v>0.75</v>
      </c>
      <c r="D47" s="37">
        <v>5.2181400457057998E-2</v>
      </c>
      <c r="E47" s="37" t="s">
        <v>6</v>
      </c>
      <c r="G47" s="37" t="s">
        <v>390</v>
      </c>
      <c r="H47" s="37" t="s">
        <v>424</v>
      </c>
      <c r="I47" s="37">
        <v>-0.86692144686301098</v>
      </c>
      <c r="J47" s="37">
        <v>1.15355494613988E-2</v>
      </c>
      <c r="K47" s="37" t="s">
        <v>5</v>
      </c>
    </row>
    <row r="48" spans="1:11" ht="27.75" customHeight="1">
      <c r="A48" s="37" t="s">
        <v>386</v>
      </c>
      <c r="B48" s="37" t="s">
        <v>392</v>
      </c>
      <c r="C48" s="37">
        <v>0.71428571428571397</v>
      </c>
      <c r="D48" s="37">
        <v>7.13435614675378E-2</v>
      </c>
      <c r="E48" s="37" t="s">
        <v>6</v>
      </c>
      <c r="G48" s="37" t="s">
        <v>390</v>
      </c>
      <c r="H48" s="37" t="s">
        <v>421</v>
      </c>
      <c r="I48" s="37">
        <v>-0.89285714285714302</v>
      </c>
      <c r="J48" s="37">
        <v>6.8071874089354299E-3</v>
      </c>
      <c r="K48" s="37" t="s">
        <v>5</v>
      </c>
    </row>
    <row r="49" spans="1:14" ht="27.75" customHeight="1">
      <c r="A49" s="37" t="s">
        <v>386</v>
      </c>
      <c r="B49" s="37" t="s">
        <v>395</v>
      </c>
      <c r="C49" s="37">
        <v>0.75</v>
      </c>
      <c r="D49" s="37">
        <v>5.2181400457057998E-2</v>
      </c>
      <c r="E49" s="37" t="s">
        <v>6</v>
      </c>
      <c r="G49" s="37" t="s">
        <v>390</v>
      </c>
      <c r="H49" s="37" t="s">
        <v>395</v>
      </c>
      <c r="I49" s="37">
        <v>0.75</v>
      </c>
      <c r="J49" s="37">
        <v>5.2181400457057998E-2</v>
      </c>
      <c r="K49" s="37" t="s">
        <v>6</v>
      </c>
    </row>
    <row r="50" spans="1:14" ht="27.75" customHeight="1">
      <c r="A50" s="37" t="s">
        <v>387</v>
      </c>
      <c r="B50" s="37" t="s">
        <v>394</v>
      </c>
      <c r="C50" s="37">
        <v>0.70273122090253604</v>
      </c>
      <c r="D50" s="37">
        <v>7.8237453832071605E-2</v>
      </c>
      <c r="E50" s="37" t="s">
        <v>6</v>
      </c>
      <c r="G50" s="37" t="s">
        <v>424</v>
      </c>
      <c r="H50" s="37" t="s">
        <v>421</v>
      </c>
      <c r="I50" s="37">
        <v>0.86692144686301098</v>
      </c>
      <c r="J50" s="37">
        <v>1.15355494613988E-2</v>
      </c>
      <c r="K50" s="37" t="s">
        <v>6</v>
      </c>
    </row>
    <row r="51" spans="1:14" ht="27.75" customHeight="1">
      <c r="A51" s="37" t="s">
        <v>383</v>
      </c>
      <c r="B51" s="37" t="s">
        <v>385</v>
      </c>
      <c r="C51" s="37">
        <v>0.89285714285714302</v>
      </c>
      <c r="D51" s="37">
        <v>6.8071874089354299E-3</v>
      </c>
      <c r="E51" s="37" t="s">
        <v>6</v>
      </c>
      <c r="G51" s="37" t="s">
        <v>421</v>
      </c>
      <c r="H51" s="37" t="s">
        <v>395</v>
      </c>
      <c r="I51" s="37">
        <v>-0.78571428571428503</v>
      </c>
      <c r="J51" s="37">
        <v>3.6238462679827298E-2</v>
      </c>
      <c r="K51" s="37" t="s">
        <v>5</v>
      </c>
    </row>
    <row r="52" spans="1:14" ht="27.75" customHeight="1">
      <c r="A52" s="37" t="s">
        <v>383</v>
      </c>
      <c r="B52" s="37" t="s">
        <v>392</v>
      </c>
      <c r="C52" s="37">
        <v>0.67857142857142805</v>
      </c>
      <c r="D52" s="37">
        <v>9.3750253959831498E-2</v>
      </c>
      <c r="E52" s="37" t="s">
        <v>6</v>
      </c>
      <c r="G52" s="37" t="s">
        <v>392</v>
      </c>
      <c r="H52" s="37" t="s">
        <v>395</v>
      </c>
      <c r="I52" s="37">
        <v>0.75</v>
      </c>
      <c r="J52" s="37">
        <v>5.2181400457057998E-2</v>
      </c>
      <c r="K52" s="37" t="s">
        <v>6</v>
      </c>
    </row>
    <row r="53" spans="1:14" ht="27.75" customHeight="1">
      <c r="A53" s="37" t="s">
        <v>388</v>
      </c>
      <c r="B53" s="37" t="s">
        <v>390</v>
      </c>
      <c r="C53" s="37">
        <v>-0.82142857142857095</v>
      </c>
      <c r="D53" s="37">
        <v>2.3448808345691501E-2</v>
      </c>
      <c r="E53" s="37" t="s">
        <v>5</v>
      </c>
    </row>
    <row r="54" spans="1:14" ht="27.75" customHeight="1">
      <c r="A54" s="37" t="s">
        <v>385</v>
      </c>
      <c r="B54" s="37" t="s">
        <v>392</v>
      </c>
      <c r="C54" s="37">
        <v>0.71428571428571397</v>
      </c>
      <c r="D54" s="37">
        <v>7.13435614675378E-2</v>
      </c>
      <c r="E54" s="37" t="s">
        <v>6</v>
      </c>
    </row>
    <row r="55" spans="1:14" ht="27.75" customHeight="1">
      <c r="A55" s="41" t="s">
        <v>392</v>
      </c>
      <c r="B55" s="41" t="s">
        <v>437</v>
      </c>
      <c r="C55" s="41">
        <v>0.96428571428571397</v>
      </c>
      <c r="D55" s="41">
        <v>4.5414916919418199E-4</v>
      </c>
      <c r="E55" s="41" t="s">
        <v>6</v>
      </c>
      <c r="F55" s="41"/>
      <c r="G55" s="41"/>
      <c r="H55" s="41"/>
      <c r="I55" s="41"/>
      <c r="J55" s="41"/>
      <c r="K55" s="41"/>
    </row>
    <row r="57" spans="1:14" ht="27.75" customHeight="1">
      <c r="A57" s="79"/>
      <c r="B57" s="79"/>
      <c r="C57" s="79"/>
      <c r="D57" s="79"/>
      <c r="E57" s="79"/>
    </row>
    <row r="58" spans="1:14" ht="27.75" customHeight="1">
      <c r="A58" s="9"/>
      <c r="B58" s="9"/>
      <c r="C58" s="9"/>
      <c r="D58" s="9"/>
      <c r="E58" s="6"/>
    </row>
    <row r="60" spans="1:14" ht="27.75" customHeight="1">
      <c r="M60" s="37">
        <v>57</v>
      </c>
      <c r="N60" s="37">
        <v>37</v>
      </c>
    </row>
  </sheetData>
  <mergeCells count="5">
    <mergeCell ref="A3:E3"/>
    <mergeCell ref="A57:E57"/>
    <mergeCell ref="A2:E2"/>
    <mergeCell ref="G2:K2"/>
    <mergeCell ref="G3:K3"/>
  </mergeCells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27"/>
  <sheetViews>
    <sheetView zoomScaleNormal="100" workbookViewId="0">
      <selection sqref="A1:M1"/>
    </sheetView>
  </sheetViews>
  <sheetFormatPr defaultColWidth="9" defaultRowHeight="13"/>
  <cols>
    <col min="1" max="1" width="24.08984375" style="1" customWidth="1"/>
    <col min="2" max="16384" width="9" style="1"/>
  </cols>
  <sheetData>
    <row r="1" spans="1:13" ht="40.5" customHeight="1">
      <c r="A1" s="78" t="s">
        <v>539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</row>
    <row r="2" spans="1:13" s="9" customFormat="1" ht="24" customHeight="1">
      <c r="A2" s="25" t="s">
        <v>148</v>
      </c>
      <c r="B2" s="25" t="s">
        <v>69</v>
      </c>
      <c r="C2" s="25" t="s">
        <v>88</v>
      </c>
      <c r="D2" s="25" t="s">
        <v>70</v>
      </c>
      <c r="E2" s="25" t="s">
        <v>88</v>
      </c>
      <c r="F2" s="25" t="s">
        <v>182</v>
      </c>
      <c r="G2" s="25" t="s">
        <v>88</v>
      </c>
      <c r="H2" s="25" t="s">
        <v>71</v>
      </c>
      <c r="I2" s="25" t="s">
        <v>88</v>
      </c>
      <c r="J2" s="25" t="s">
        <v>72</v>
      </c>
      <c r="K2" s="25" t="s">
        <v>88</v>
      </c>
      <c r="L2" s="25" t="s">
        <v>73</v>
      </c>
      <c r="M2" s="25" t="s">
        <v>88</v>
      </c>
    </row>
    <row r="3" spans="1:13" ht="14">
      <c r="A3" s="37" t="s">
        <v>420</v>
      </c>
      <c r="B3" s="37">
        <v>-8.4105207406399596E-2</v>
      </c>
      <c r="C3" s="37">
        <v>0.59642078448496805</v>
      </c>
      <c r="D3" s="37">
        <v>-8.9143650445855399E-2</v>
      </c>
      <c r="E3" s="37">
        <v>0.57452362302337701</v>
      </c>
      <c r="F3" s="37">
        <v>0.111622772680684</v>
      </c>
      <c r="G3" s="37">
        <v>0.48157528327327098</v>
      </c>
      <c r="H3" s="37">
        <v>0.13642435518464999</v>
      </c>
      <c r="I3" s="37">
        <v>0.38896988043976999</v>
      </c>
      <c r="J3" s="37">
        <v>0.18824380909006699</v>
      </c>
      <c r="K3" s="37">
        <v>0.23253603930811501</v>
      </c>
      <c r="L3" s="37">
        <v>-0.42201830340770902</v>
      </c>
      <c r="M3" s="37">
        <v>5.3724767339524597E-3</v>
      </c>
    </row>
    <row r="4" spans="1:13" ht="14">
      <c r="A4" s="37" t="s">
        <v>412</v>
      </c>
      <c r="B4" s="37">
        <v>-0.22077472531561301</v>
      </c>
      <c r="C4" s="37">
        <v>0.16001822333009399</v>
      </c>
      <c r="D4" s="37">
        <v>0.51273767545784499</v>
      </c>
      <c r="E4" s="37">
        <v>5.1692886083176204E-4</v>
      </c>
      <c r="F4" s="37">
        <v>-0.38815804603533399</v>
      </c>
      <c r="G4" s="37">
        <v>1.1082019835700599E-2</v>
      </c>
      <c r="H4" s="37">
        <v>0.53949834034866795</v>
      </c>
      <c r="I4" s="37">
        <v>2.2699340987471201E-4</v>
      </c>
      <c r="J4" s="37">
        <v>0.60383160524944102</v>
      </c>
      <c r="K4" s="52">
        <v>2.2989904917209999E-5</v>
      </c>
      <c r="L4" s="37">
        <v>0.31653223658833302</v>
      </c>
      <c r="M4" s="37">
        <v>4.1121645612642498E-2</v>
      </c>
    </row>
    <row r="5" spans="1:13" ht="14">
      <c r="A5" s="37" t="s">
        <v>419</v>
      </c>
      <c r="B5" s="37">
        <v>-0.42300311632611698</v>
      </c>
      <c r="C5" s="37">
        <v>5.25471467769418E-3</v>
      </c>
      <c r="D5" s="37">
        <v>0.38321718355800899</v>
      </c>
      <c r="E5" s="37">
        <v>1.22440050865988E-2</v>
      </c>
      <c r="F5" s="37">
        <v>-0.17196742806262999</v>
      </c>
      <c r="G5" s="37">
        <v>0.276162473925189</v>
      </c>
      <c r="H5" s="37">
        <v>0.34859409173432099</v>
      </c>
      <c r="I5" s="37">
        <v>2.3669121229177501E-2</v>
      </c>
      <c r="J5" s="37">
        <v>0.58203792593452097</v>
      </c>
      <c r="K5" s="52">
        <v>5.2722168976490197E-5</v>
      </c>
      <c r="L5" s="37">
        <v>0.59964051307349497</v>
      </c>
      <c r="M5" s="52">
        <v>2.7095989880640602E-5</v>
      </c>
    </row>
    <row r="6" spans="1:13" ht="14">
      <c r="A6" s="37" t="s">
        <v>402</v>
      </c>
      <c r="B6" s="37">
        <v>-0.171110926695791</v>
      </c>
      <c r="C6" s="37">
        <v>0.27859765442557599</v>
      </c>
      <c r="D6" s="37">
        <v>0.69049319004467402</v>
      </c>
      <c r="E6" s="52">
        <v>4.1878587409689598E-7</v>
      </c>
      <c r="F6" s="37">
        <v>-0.55366644576498802</v>
      </c>
      <c r="G6" s="37">
        <v>1.42671392210641E-4</v>
      </c>
      <c r="H6" s="37">
        <v>0.70619438246825705</v>
      </c>
      <c r="I6" s="52">
        <v>1.7425413535293201E-7</v>
      </c>
      <c r="J6" s="37">
        <v>0.80022982856790204</v>
      </c>
      <c r="K6" s="52">
        <v>2.02544025662066E-10</v>
      </c>
      <c r="L6" s="37">
        <v>0.51153932079340603</v>
      </c>
      <c r="M6" s="37">
        <v>5.3549541981436598E-4</v>
      </c>
    </row>
    <row r="7" spans="1:13" ht="14">
      <c r="A7" s="37" t="s">
        <v>407</v>
      </c>
      <c r="B7" s="37">
        <v>-0.10806210438957201</v>
      </c>
      <c r="C7" s="37">
        <v>0.49575340220056202</v>
      </c>
      <c r="D7" s="37">
        <v>-0.39182781584756299</v>
      </c>
      <c r="E7" s="37">
        <v>1.0281160664041099E-2</v>
      </c>
      <c r="F7" s="37">
        <v>0.60094050747934402</v>
      </c>
      <c r="G7" s="52">
        <v>2.5755834968326999E-5</v>
      </c>
      <c r="H7" s="37">
        <v>-0.360489653476181</v>
      </c>
      <c r="I7" s="37">
        <v>1.9016956643524499E-2</v>
      </c>
      <c r="J7" s="37">
        <v>-0.21489949884536899</v>
      </c>
      <c r="K7" s="37">
        <v>0.17171704640518701</v>
      </c>
      <c r="L7" s="37">
        <v>-0.44455256569898299</v>
      </c>
      <c r="M7" s="37">
        <v>3.1822916303248599E-3</v>
      </c>
    </row>
    <row r="8" spans="1:13" ht="14">
      <c r="A8" s="37" t="s">
        <v>403</v>
      </c>
      <c r="B8" s="37">
        <v>0.114956580608171</v>
      </c>
      <c r="C8" s="37">
        <v>0.46849547308027001</v>
      </c>
      <c r="D8" s="37">
        <v>0.63042493648961595</v>
      </c>
      <c r="E8" s="52">
        <v>7.6579941874819596E-6</v>
      </c>
      <c r="F8" s="37">
        <v>-0.72860445404617402</v>
      </c>
      <c r="G8" s="52">
        <v>4.4972777365587401E-8</v>
      </c>
      <c r="H8" s="37">
        <v>0.80526395616993895</v>
      </c>
      <c r="I8" s="52">
        <v>1.2780705617315501E-10</v>
      </c>
      <c r="J8" s="37">
        <v>0.65711323151824197</v>
      </c>
      <c r="K8" s="52">
        <v>2.2797972714635999E-6</v>
      </c>
      <c r="L8" s="37">
        <v>0.26430363789917799</v>
      </c>
      <c r="M8" s="37">
        <v>9.0757172106010101E-2</v>
      </c>
    </row>
    <row r="9" spans="1:13" ht="14">
      <c r="A9" s="37" t="s">
        <v>418</v>
      </c>
      <c r="B9" s="37">
        <v>-0.38590291665634302</v>
      </c>
      <c r="C9" s="37">
        <v>1.16001301424588E-2</v>
      </c>
      <c r="D9" s="37">
        <v>0.33669627602885999</v>
      </c>
      <c r="E9" s="37">
        <v>2.9235873630768801E-2</v>
      </c>
      <c r="F9" s="37">
        <v>-7.7214363121971205E-2</v>
      </c>
      <c r="G9" s="37">
        <v>0.626944896200054</v>
      </c>
      <c r="H9" s="37">
        <v>0.16025786589393201</v>
      </c>
      <c r="I9" s="37">
        <v>0.31066959244959802</v>
      </c>
      <c r="J9" s="37">
        <v>0.342550171999561</v>
      </c>
      <c r="K9" s="37">
        <v>2.6374898338403799E-2</v>
      </c>
      <c r="L9" s="37">
        <v>0.61493162849102301</v>
      </c>
      <c r="M9" s="52">
        <v>1.4708040000536101E-5</v>
      </c>
    </row>
    <row r="10" spans="1:13" ht="14">
      <c r="A10" s="37" t="s">
        <v>408</v>
      </c>
      <c r="B10" s="37">
        <v>0.56116040725125704</v>
      </c>
      <c r="C10" s="37">
        <v>1.10648478453198E-4</v>
      </c>
      <c r="D10" s="37">
        <v>0.23769196658458799</v>
      </c>
      <c r="E10" s="37">
        <v>0.12958274553438501</v>
      </c>
      <c r="F10" s="37">
        <v>-0.39946511587230499</v>
      </c>
      <c r="G10" s="37">
        <v>8.7720219485662408E-3</v>
      </c>
      <c r="H10" s="37">
        <v>0.23523215298598199</v>
      </c>
      <c r="I10" s="37">
        <v>0.13371683723956801</v>
      </c>
      <c r="J10" s="37">
        <v>5.5506036787942602E-2</v>
      </c>
      <c r="K10" s="37">
        <v>0.72698891987523195</v>
      </c>
      <c r="L10" s="37">
        <v>-0.104772708856657</v>
      </c>
      <c r="M10" s="37">
        <v>0.50903921028186505</v>
      </c>
    </row>
    <row r="11" spans="1:13" ht="14">
      <c r="A11" s="37" t="s">
        <v>405</v>
      </c>
      <c r="B11" s="37">
        <v>-0.104614886030523</v>
      </c>
      <c r="C11" s="37">
        <v>0.50968113259515602</v>
      </c>
      <c r="D11" s="37">
        <v>1.1669840841520901E-2</v>
      </c>
      <c r="E11" s="37">
        <v>0.94152819986432201</v>
      </c>
      <c r="F11" s="37">
        <v>-0.16403274386803501</v>
      </c>
      <c r="G11" s="37">
        <v>0.29925889242399401</v>
      </c>
      <c r="H11" s="37">
        <v>-0.168624908840451</v>
      </c>
      <c r="I11" s="37">
        <v>0.28574520289328997</v>
      </c>
      <c r="J11" s="37">
        <v>-0.20265780730897001</v>
      </c>
      <c r="K11" s="37">
        <v>0.198045006024715</v>
      </c>
      <c r="L11" s="37">
        <v>0.41641682197552898</v>
      </c>
      <c r="M11" s="37">
        <v>6.0868417790738497E-3</v>
      </c>
    </row>
    <row r="12" spans="1:13" ht="14">
      <c r="A12" s="37" t="s">
        <v>404</v>
      </c>
      <c r="B12" s="37">
        <v>-0.25636004976601201</v>
      </c>
      <c r="C12" s="37">
        <v>0.10125894860293699</v>
      </c>
      <c r="D12" s="37">
        <v>0.70469476101402295</v>
      </c>
      <c r="E12" s="52">
        <v>1.89937256451925E-7</v>
      </c>
      <c r="F12" s="37">
        <v>-0.60750866295286499</v>
      </c>
      <c r="G12" s="52">
        <v>1.9864890861969099E-5</v>
      </c>
      <c r="H12" s="37">
        <v>0.77236635776914597</v>
      </c>
      <c r="I12" s="52">
        <v>2.0865417516922402E-9</v>
      </c>
      <c r="J12" s="37">
        <v>0.77435677896386901</v>
      </c>
      <c r="K12" s="52">
        <v>1.7859041006426601E-9</v>
      </c>
      <c r="L12" s="37">
        <v>0.53102778790892702</v>
      </c>
      <c r="M12" s="37">
        <v>2.9673749185431399E-4</v>
      </c>
    </row>
    <row r="13" spans="1:13" ht="14">
      <c r="A13" s="37" t="s">
        <v>362</v>
      </c>
      <c r="B13" s="37">
        <v>9.7157686101921308E-3</v>
      </c>
      <c r="C13" s="37">
        <v>0.95130621011613403</v>
      </c>
      <c r="D13" s="37">
        <v>-4.5097939450965503E-3</v>
      </c>
      <c r="E13" s="37">
        <v>0.97738707408377001</v>
      </c>
      <c r="F13" s="37">
        <v>5.5718712343417902E-2</v>
      </c>
      <c r="G13" s="37">
        <v>0.72598334596896597</v>
      </c>
      <c r="H13" s="37">
        <v>-0.226446123642813</v>
      </c>
      <c r="I13" s="37">
        <v>0.149285711082531</v>
      </c>
      <c r="J13" s="37">
        <v>-0.25423947480679299</v>
      </c>
      <c r="K13" s="37">
        <v>0.104213996092393</v>
      </c>
      <c r="L13" s="37">
        <v>0.36844637206763198</v>
      </c>
      <c r="M13" s="37">
        <v>1.6355427232154301E-2</v>
      </c>
    </row>
    <row r="14" spans="1:13" ht="14">
      <c r="A14" s="37" t="s">
        <v>358</v>
      </c>
      <c r="B14" s="37">
        <v>-0.33102158286091499</v>
      </c>
      <c r="C14" s="37">
        <v>3.2249796306607098E-2</v>
      </c>
      <c r="D14" s="37">
        <v>0.51824365738795797</v>
      </c>
      <c r="E14" s="37">
        <v>4.3882274642922199E-4</v>
      </c>
      <c r="F14" s="37">
        <v>-0.42218138847595299</v>
      </c>
      <c r="G14" s="37">
        <v>5.3528184572832404E-3</v>
      </c>
      <c r="H14" s="37">
        <v>0.68869196730069604</v>
      </c>
      <c r="I14" s="52">
        <v>4.6149549360335597E-7</v>
      </c>
      <c r="J14" s="37">
        <v>0.74558815093305297</v>
      </c>
      <c r="K14" s="52">
        <v>1.4701506932669601E-8</v>
      </c>
      <c r="L14" s="37">
        <v>0.44550952510881398</v>
      </c>
      <c r="M14" s="37">
        <v>3.1098601802504199E-3</v>
      </c>
    </row>
    <row r="15" spans="1:13" ht="14">
      <c r="A15" s="37" t="s">
        <v>363</v>
      </c>
      <c r="B15" s="37">
        <v>0.25157028998157599</v>
      </c>
      <c r="C15" s="37">
        <v>0.10802665790369</v>
      </c>
      <c r="D15" s="37">
        <v>-0.17750759892996601</v>
      </c>
      <c r="E15" s="37">
        <v>0.26074873632949802</v>
      </c>
      <c r="F15" s="37">
        <v>5.6983059090540598E-2</v>
      </c>
      <c r="G15" s="37">
        <v>0.72001468062705398</v>
      </c>
      <c r="H15" s="37">
        <v>-0.29264932712819902</v>
      </c>
      <c r="I15" s="37">
        <v>6.0005054857738903E-2</v>
      </c>
      <c r="J15" s="37">
        <v>-0.39946511587230499</v>
      </c>
      <c r="K15" s="37">
        <v>8.7720219485662408E-3</v>
      </c>
      <c r="L15" s="37">
        <v>-3.0715617552364301E-2</v>
      </c>
      <c r="M15" s="37">
        <v>0.84688218287155403</v>
      </c>
    </row>
    <row r="16" spans="1:13" ht="14">
      <c r="A16" s="37" t="s">
        <v>409</v>
      </c>
      <c r="B16" s="37">
        <v>0.34828410546799998</v>
      </c>
      <c r="C16" s="37">
        <v>2.3802025653987102E-2</v>
      </c>
      <c r="D16" s="37">
        <v>0.67255561905403904</v>
      </c>
      <c r="E16" s="52">
        <v>1.0692266774105001E-6</v>
      </c>
      <c r="F16" s="37">
        <v>-0.824783218549899</v>
      </c>
      <c r="G16" s="52">
        <v>1.8743824449697301E-11</v>
      </c>
      <c r="H16" s="37">
        <v>0.58803986710963496</v>
      </c>
      <c r="I16" s="52">
        <v>4.2199782778099698E-5</v>
      </c>
      <c r="J16" s="37">
        <v>0.39599708289441699</v>
      </c>
      <c r="K16" s="37">
        <v>9.4318991334659992E-3</v>
      </c>
      <c r="L16" s="37">
        <v>0.244469653998866</v>
      </c>
      <c r="M16" s="37">
        <v>0.118686050536261</v>
      </c>
    </row>
    <row r="17" spans="1:13" ht="14">
      <c r="A17" s="37" t="s">
        <v>415</v>
      </c>
      <c r="B17" s="37">
        <v>0.216603865499294</v>
      </c>
      <c r="C17" s="37">
        <v>0.16826169962780799</v>
      </c>
      <c r="D17" s="37">
        <v>-0.220592408129304</v>
      </c>
      <c r="E17" s="37">
        <v>0.160372306545913</v>
      </c>
      <c r="F17" s="37">
        <v>2.2368101436550301E-2</v>
      </c>
      <c r="G17" s="37">
        <v>0.88818231898831101</v>
      </c>
      <c r="H17" s="37">
        <v>-0.24560408394781599</v>
      </c>
      <c r="I17" s="37">
        <v>0.116931822451358</v>
      </c>
      <c r="J17" s="37">
        <v>-0.32501418037436203</v>
      </c>
      <c r="K17" s="37">
        <v>3.5714824356410303E-2</v>
      </c>
      <c r="L17" s="37">
        <v>-5.1130378413418699E-2</v>
      </c>
      <c r="M17" s="37">
        <v>0.74777613254506803</v>
      </c>
    </row>
    <row r="18" spans="1:13" ht="14">
      <c r="A18" s="37" t="s">
        <v>406</v>
      </c>
      <c r="B18" s="37">
        <v>5.7597993374936998E-2</v>
      </c>
      <c r="C18" s="37">
        <v>0.71711762716263805</v>
      </c>
      <c r="D18" s="37">
        <v>0.63403464387251496</v>
      </c>
      <c r="E18" s="52">
        <v>6.5440334418132999E-6</v>
      </c>
      <c r="F18" s="37">
        <v>-0.78887630029331002</v>
      </c>
      <c r="G18" s="52">
        <v>5.4633545909525005E-10</v>
      </c>
      <c r="H18" s="37">
        <v>0.68304156064544697</v>
      </c>
      <c r="I18" s="52">
        <v>6.2308916754889397E-7</v>
      </c>
      <c r="J18" s="37">
        <v>0.51248382938529702</v>
      </c>
      <c r="K18" s="37">
        <v>5.2081292659213402E-4</v>
      </c>
      <c r="L18" s="37">
        <v>0.32571338602817501</v>
      </c>
      <c r="M18" s="37">
        <v>3.5296462171301599E-2</v>
      </c>
    </row>
    <row r="19" spans="1:13" ht="14">
      <c r="A19" s="37" t="s">
        <v>410</v>
      </c>
      <c r="B19" s="37">
        <v>0.29128568214866901</v>
      </c>
      <c r="C19" s="37">
        <v>6.1263259960548801E-2</v>
      </c>
      <c r="D19" s="37">
        <v>0.43392478895254999</v>
      </c>
      <c r="E19" s="37">
        <v>4.0916528593674803E-3</v>
      </c>
      <c r="F19" s="37">
        <v>-0.58647697487580697</v>
      </c>
      <c r="G19" s="52">
        <v>4.4737378398137099E-5</v>
      </c>
      <c r="H19" s="37">
        <v>0.27051230564231799</v>
      </c>
      <c r="I19" s="37">
        <v>8.3152178558110093E-2</v>
      </c>
      <c r="J19" s="37">
        <v>0.21830245171859</v>
      </c>
      <c r="K19" s="37">
        <v>0.16486830238765501</v>
      </c>
      <c r="L19" s="37">
        <v>7.8477936679104396E-2</v>
      </c>
      <c r="M19" s="37">
        <v>0.621299444725673</v>
      </c>
    </row>
    <row r="20" spans="1:13" ht="14">
      <c r="A20" s="37" t="s">
        <v>414</v>
      </c>
      <c r="B20" s="37">
        <v>-0.29343598055105402</v>
      </c>
      <c r="C20" s="37">
        <v>5.9288654587587301E-2</v>
      </c>
      <c r="D20" s="37">
        <v>0.39885728309931601</v>
      </c>
      <c r="E20" s="37">
        <v>8.8847236879484991E-3</v>
      </c>
      <c r="F20" s="37">
        <v>-0.459861412807817</v>
      </c>
      <c r="G20" s="37">
        <v>2.1843085909820799E-3</v>
      </c>
      <c r="H20" s="37">
        <v>0.40938373681348</v>
      </c>
      <c r="I20" s="37">
        <v>7.0991400493695999E-3</v>
      </c>
      <c r="J20" s="37">
        <v>0.36295125835066799</v>
      </c>
      <c r="K20" s="37">
        <v>1.81572022689293E-2</v>
      </c>
      <c r="L20" s="37">
        <v>0.49365909039345202</v>
      </c>
      <c r="M20" s="37">
        <v>8.9305444864100304E-4</v>
      </c>
    </row>
    <row r="21" spans="1:13" ht="14">
      <c r="A21" s="37" t="s">
        <v>413</v>
      </c>
      <c r="B21" s="37">
        <v>0.116854773208187</v>
      </c>
      <c r="C21" s="37">
        <v>0.46113356003804101</v>
      </c>
      <c r="D21" s="37">
        <v>-0.597590180792406</v>
      </c>
      <c r="E21" s="52">
        <v>2.9339646506468899E-5</v>
      </c>
      <c r="F21" s="37">
        <v>0.66944012713719003</v>
      </c>
      <c r="G21" s="52">
        <v>1.2501296865746801E-6</v>
      </c>
      <c r="H21" s="37">
        <v>-0.50326662501043395</v>
      </c>
      <c r="I21" s="37">
        <v>6.8081770931304895E-4</v>
      </c>
      <c r="J21" s="37">
        <v>-0.64089000392331696</v>
      </c>
      <c r="K21" s="52">
        <v>4.8279558981261199E-6</v>
      </c>
      <c r="L21" s="37">
        <v>-0.55511882968338899</v>
      </c>
      <c r="M21" s="37">
        <v>1.3587751859005999E-4</v>
      </c>
    </row>
    <row r="22" spans="1:13" ht="14">
      <c r="A22" s="37" t="s">
        <v>417</v>
      </c>
      <c r="B22" s="37">
        <v>-0.32581014003086201</v>
      </c>
      <c r="C22" s="37">
        <v>3.5238888563450498E-2</v>
      </c>
      <c r="D22" s="37">
        <v>0.55933376447776895</v>
      </c>
      <c r="E22" s="37">
        <v>1.17786886424396E-4</v>
      </c>
      <c r="F22" s="37">
        <v>-0.41337644490724901</v>
      </c>
      <c r="G22" s="37">
        <v>6.5079775537945396E-3</v>
      </c>
      <c r="H22" s="37">
        <v>0.64283825032002795</v>
      </c>
      <c r="I22" s="52">
        <v>4.4221455395694303E-6</v>
      </c>
      <c r="J22" s="37">
        <v>0.74282752869996205</v>
      </c>
      <c r="K22" s="52">
        <v>1.77353966462744E-8</v>
      </c>
      <c r="L22" s="37">
        <v>0.51448073534193495</v>
      </c>
      <c r="M22" s="37">
        <v>4.9095209305212103E-4</v>
      </c>
    </row>
    <row r="23" spans="1:13" ht="14">
      <c r="A23" s="37" t="s">
        <v>416</v>
      </c>
      <c r="B23" s="37">
        <v>0.47536466774716402</v>
      </c>
      <c r="C23" s="37">
        <v>1.46562856261219E-3</v>
      </c>
      <c r="D23" s="37">
        <v>-0.35391847105449797</v>
      </c>
      <c r="E23" s="37">
        <v>2.14812469899914E-2</v>
      </c>
      <c r="F23" s="37">
        <v>0.218259919755279</v>
      </c>
      <c r="G23" s="37">
        <v>0.16495266215385801</v>
      </c>
      <c r="H23" s="37">
        <v>-0.27673108891885101</v>
      </c>
      <c r="I23" s="37">
        <v>7.6042019007662803E-2</v>
      </c>
      <c r="J23" s="37">
        <v>-0.37032535178891601</v>
      </c>
      <c r="K23" s="37">
        <v>1.57750737592618E-2</v>
      </c>
      <c r="L23" s="37">
        <v>-0.59641019456595701</v>
      </c>
      <c r="M23" s="52">
        <v>3.0706580415928699E-5</v>
      </c>
    </row>
    <row r="24" spans="1:13" ht="14">
      <c r="A24" s="37" t="s">
        <v>411</v>
      </c>
      <c r="B24" s="37">
        <v>0.11863376696257601</v>
      </c>
      <c r="C24" s="37">
        <v>0.45429080190642301</v>
      </c>
      <c r="D24" s="37">
        <v>-0.43583613920624498</v>
      </c>
      <c r="E24" s="37">
        <v>3.9130929241767204E-3</v>
      </c>
      <c r="F24" s="37">
        <v>0.56827944664163199</v>
      </c>
      <c r="G24" s="52">
        <v>8.6416392452369099E-5</v>
      </c>
      <c r="H24" s="37">
        <v>-0.38011506360910802</v>
      </c>
      <c r="I24" s="37">
        <v>1.30253651941463E-2</v>
      </c>
      <c r="J24" s="37">
        <v>-0.37282229965156799</v>
      </c>
      <c r="K24" s="37">
        <v>1.5030882082526099E-2</v>
      </c>
      <c r="L24" s="37">
        <v>-0.40588282959241601</v>
      </c>
      <c r="M24" s="37">
        <v>7.65507290729028E-3</v>
      </c>
    </row>
    <row r="25" spans="1:13" ht="14">
      <c r="A25" s="37" t="s">
        <v>527</v>
      </c>
      <c r="B25" s="37">
        <v>2.0662447953062502E-3</v>
      </c>
      <c r="C25" s="37">
        <v>0.989638418940187</v>
      </c>
      <c r="D25" s="37">
        <v>0.681017605197487</v>
      </c>
      <c r="E25" s="52">
        <v>6.9272024973525004E-7</v>
      </c>
      <c r="F25" s="37">
        <v>-0.67583404141476999</v>
      </c>
      <c r="G25" s="52">
        <v>9.0523224381622699E-7</v>
      </c>
      <c r="H25" s="37">
        <v>0.813797965842324</v>
      </c>
      <c r="I25" s="52">
        <v>5.6756621595121503E-11</v>
      </c>
      <c r="J25" s="37">
        <v>0.728276863791116</v>
      </c>
      <c r="K25" s="52">
        <v>4.5915661647986597E-8</v>
      </c>
      <c r="L25" s="37">
        <v>0.32223129522865901</v>
      </c>
      <c r="M25" s="37">
        <v>3.7420441434783597E-2</v>
      </c>
    </row>
    <row r="26" spans="1:13" ht="14">
      <c r="A26" s="37" t="s">
        <v>372</v>
      </c>
      <c r="B26" s="37">
        <v>-0.323579926449236</v>
      </c>
      <c r="C26" s="37">
        <v>3.6585728664262303E-2</v>
      </c>
      <c r="D26" s="37">
        <v>0.36941160817733498</v>
      </c>
      <c r="E26" s="37">
        <v>1.60550846646864E-2</v>
      </c>
      <c r="F26" s="37">
        <v>-0.370811681902872</v>
      </c>
      <c r="G26" s="37">
        <v>1.56277329312637E-2</v>
      </c>
      <c r="H26" s="37">
        <v>0.51586699682934201</v>
      </c>
      <c r="I26" s="37">
        <v>4.7113480972778299E-4</v>
      </c>
      <c r="J26" s="37">
        <v>0.65732237659270898</v>
      </c>
      <c r="K26" s="52">
        <v>2.25718916805218E-6</v>
      </c>
      <c r="L26" s="37">
        <v>0.420706104988531</v>
      </c>
      <c r="M26" s="37">
        <v>5.5329434290844696E-3</v>
      </c>
    </row>
    <row r="27" spans="1:13" ht="14">
      <c r="A27" s="41" t="s">
        <v>365</v>
      </c>
      <c r="B27" s="41">
        <v>0.28950034658962298</v>
      </c>
      <c r="C27" s="41">
        <v>6.2942215597363696E-2</v>
      </c>
      <c r="D27" s="41">
        <v>0.55400202679740496</v>
      </c>
      <c r="E27" s="41">
        <v>1.41074878302888E-4</v>
      </c>
      <c r="F27" s="41">
        <v>-0.746048472075869</v>
      </c>
      <c r="G27" s="67">
        <v>1.42454130993115E-8</v>
      </c>
      <c r="H27" s="41">
        <v>0.65702245777577195</v>
      </c>
      <c r="I27" s="67">
        <v>2.28967456552571E-6</v>
      </c>
      <c r="J27" s="41">
        <v>0.44938812487562102</v>
      </c>
      <c r="K27" s="41">
        <v>2.8308799987069801E-3</v>
      </c>
      <c r="L27" s="41">
        <v>8.6635871143739995E-2</v>
      </c>
      <c r="M27" s="41">
        <v>0.58537673693425296</v>
      </c>
    </row>
  </sheetData>
  <mergeCells count="1">
    <mergeCell ref="A1:M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Abby Rassette</cp:lastModifiedBy>
  <dcterms:created xsi:type="dcterms:W3CDTF">2024-07-10T03:46:28Z</dcterms:created>
  <dcterms:modified xsi:type="dcterms:W3CDTF">2026-01-07T11:01:55Z</dcterms:modified>
</cp:coreProperties>
</file>